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in 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21">
  <si>
    <t xml:space="preserve">Raw Data</t>
  </si>
  <si>
    <t xml:space="preserve">Position, bp</t>
  </si>
  <si>
    <t xml:space="preserve">Average</t>
  </si>
  <si>
    <t xml:space="preserve">CpG Site Number</t>
  </si>
  <si>
    <t xml:space="preserve">Normal</t>
  </si>
  <si>
    <t xml:space="preserve">Adenoma</t>
  </si>
  <si>
    <t xml:space="preserve">Cirrhosis</t>
  </si>
  <si>
    <t xml:space="preserve">Carcinoma</t>
  </si>
  <si>
    <t xml:space="preserve">Frozen Normal</t>
  </si>
  <si>
    <t xml:space="preserve">Frozen Carcinoma</t>
  </si>
  <si>
    <t xml:space="preserve">HepG2 Cell Line</t>
  </si>
  <si>
    <t xml:space="preserve">Hep3B Cell Line</t>
  </si>
  <si>
    <t xml:space="preserve">Kato III Cell Line</t>
  </si>
  <si>
    <t xml:space="preserve">Average Data</t>
  </si>
  <si>
    <t xml:space="preserve">Normal (N=6)</t>
  </si>
  <si>
    <t xml:space="preserve">Adenoma (N=3)</t>
  </si>
  <si>
    <t xml:space="preserve">Cirrhosis (N=8)</t>
  </si>
  <si>
    <t xml:space="preserve">Carcinoma  (N=17)</t>
  </si>
  <si>
    <t xml:space="preserve">Frozen Normal (N=3)</t>
  </si>
  <si>
    <t xml:space="preserve">Frozen Carcinoma (N=2)</t>
  </si>
  <si>
    <t xml:space="preserve">Kato III Cell Line (N=6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name val="Arial"/>
      <family val="2"/>
    </font>
    <font>
      <sz val="11"/>
      <color rgb="FFDD0806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3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A55" activeCellId="0" sqref="A55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40.66"/>
    <col collapsed="false" customWidth="true" hidden="false" outlineLevel="0" max="26" min="2" style="1" width="8.66"/>
    <col collapsed="false" customWidth="true" hidden="false" outlineLevel="0" max="27" min="27" style="1" width="16.66"/>
    <col collapsed="false" customWidth="false" hidden="false" outlineLevel="0" max="257" min="28" style="1" width="9.15"/>
  </cols>
  <sheetData>
    <row r="1" customFormat="false" ht="13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customFormat="false" ht="13" hidden="false" customHeight="false" outlineLevel="0" collapsed="false">
      <c r="A2" s="2" t="s">
        <v>1</v>
      </c>
      <c r="B2" s="2" t="n">
        <v>-151</v>
      </c>
      <c r="C2" s="2" t="n">
        <v>-138</v>
      </c>
      <c r="D2" s="2" t="n">
        <v>-128</v>
      </c>
      <c r="E2" s="2" t="n">
        <v>-124</v>
      </c>
      <c r="F2" s="2" t="n">
        <v>-110</v>
      </c>
      <c r="G2" s="2" t="n">
        <v>-107</v>
      </c>
      <c r="H2" s="2" t="n">
        <v>-100</v>
      </c>
      <c r="I2" s="2" t="n">
        <v>-93</v>
      </c>
      <c r="J2" s="2" t="n">
        <v>-89</v>
      </c>
      <c r="K2" s="2" t="n">
        <v>-87</v>
      </c>
      <c r="L2" s="2" t="n">
        <v>-84</v>
      </c>
      <c r="M2" s="2" t="n">
        <v>-81</v>
      </c>
      <c r="N2" s="2" t="n">
        <v>-76</v>
      </c>
      <c r="O2" s="2" t="n">
        <v>-67</v>
      </c>
      <c r="P2" s="2" t="n">
        <v>-65</v>
      </c>
      <c r="Q2" s="2" t="n">
        <v>-52</v>
      </c>
      <c r="R2" s="2" t="n">
        <v>-42</v>
      </c>
      <c r="S2" s="2" t="n">
        <v>-40</v>
      </c>
      <c r="T2" s="2" t="n">
        <v>-33</v>
      </c>
      <c r="U2" s="2" t="n">
        <v>-31</v>
      </c>
      <c r="V2" s="2" t="n">
        <v>-26</v>
      </c>
      <c r="W2" s="2" t="n">
        <v>-22</v>
      </c>
      <c r="X2" s="2" t="n">
        <v>-14</v>
      </c>
      <c r="Y2" s="2" t="n">
        <v>-8</v>
      </c>
      <c r="Z2" s="2" t="n">
        <v>-6</v>
      </c>
      <c r="AA2" s="2" t="s">
        <v>2</v>
      </c>
    </row>
    <row r="3" customFormat="false" ht="13" hidden="false" customHeight="false" outlineLevel="0" collapsed="false">
      <c r="A3" s="2" t="s">
        <v>3</v>
      </c>
      <c r="B3" s="2" t="n">
        <v>1</v>
      </c>
      <c r="C3" s="2" t="n">
        <v>2</v>
      </c>
      <c r="D3" s="2" t="n">
        <v>3</v>
      </c>
      <c r="E3" s="2" t="n">
        <v>4</v>
      </c>
      <c r="F3" s="2" t="n">
        <v>5</v>
      </c>
      <c r="G3" s="2" t="n">
        <v>6</v>
      </c>
      <c r="H3" s="2" t="n">
        <v>7</v>
      </c>
      <c r="I3" s="2" t="n">
        <v>8</v>
      </c>
      <c r="J3" s="2" t="n">
        <v>9</v>
      </c>
      <c r="K3" s="2" t="n">
        <v>10</v>
      </c>
      <c r="L3" s="2" t="n">
        <v>11</v>
      </c>
      <c r="M3" s="2" t="n">
        <v>12</v>
      </c>
      <c r="N3" s="2" t="n">
        <v>13</v>
      </c>
      <c r="O3" s="2" t="n">
        <v>14</v>
      </c>
      <c r="P3" s="2" t="n">
        <v>15</v>
      </c>
      <c r="Q3" s="2" t="n">
        <v>16</v>
      </c>
      <c r="R3" s="2" t="n">
        <v>17</v>
      </c>
      <c r="S3" s="2" t="n">
        <v>18</v>
      </c>
      <c r="T3" s="2" t="n">
        <v>19</v>
      </c>
      <c r="U3" s="2" t="n">
        <v>20</v>
      </c>
      <c r="V3" s="2" t="n">
        <v>21</v>
      </c>
      <c r="W3" s="2" t="n">
        <v>22</v>
      </c>
      <c r="X3" s="2" t="n">
        <v>23</v>
      </c>
      <c r="Y3" s="2" t="n">
        <v>24</v>
      </c>
      <c r="Z3" s="2" t="n">
        <v>25</v>
      </c>
      <c r="AA3" s="2"/>
    </row>
    <row r="4" customFormat="false" ht="13" hidden="false" customHeight="false" outlineLevel="0" collapsed="false">
      <c r="A4" s="1" t="s">
        <v>4</v>
      </c>
      <c r="B4" s="3" t="n">
        <v>2</v>
      </c>
      <c r="C4" s="3" t="n">
        <v>5.36</v>
      </c>
      <c r="D4" s="3" t="n">
        <v>5.34</v>
      </c>
      <c r="E4" s="3" t="n">
        <v>2.11</v>
      </c>
      <c r="F4" s="3" t="n">
        <v>1.48</v>
      </c>
      <c r="G4" s="3" t="n">
        <v>1.44</v>
      </c>
      <c r="H4" s="3" t="n">
        <v>2.36</v>
      </c>
      <c r="I4" s="3" t="n">
        <v>2.78</v>
      </c>
      <c r="J4" s="3" t="n">
        <v>2.12</v>
      </c>
      <c r="K4" s="3" t="n">
        <v>1.35</v>
      </c>
      <c r="L4" s="3" t="n">
        <v>1.64</v>
      </c>
      <c r="M4" s="3" t="n">
        <v>1.72</v>
      </c>
      <c r="N4" s="3" t="n">
        <v>1.57</v>
      </c>
      <c r="O4" s="3" t="n">
        <v>2.6</v>
      </c>
      <c r="P4" s="3" t="n">
        <v>1.74</v>
      </c>
      <c r="Q4" s="3" t="n">
        <v>2.06</v>
      </c>
      <c r="R4" s="3" t="n">
        <v>5.52</v>
      </c>
      <c r="S4" s="3" t="n">
        <v>3.38</v>
      </c>
      <c r="T4" s="3" t="n">
        <v>2.88</v>
      </c>
      <c r="U4" s="3" t="n">
        <v>16.43</v>
      </c>
      <c r="V4" s="3" t="n">
        <v>6.23</v>
      </c>
      <c r="W4" s="3" t="n">
        <v>2.85</v>
      </c>
      <c r="X4" s="3" t="n">
        <v>4.15</v>
      </c>
      <c r="Y4" s="3" t="n">
        <v>7.2</v>
      </c>
      <c r="Z4" s="3" t="n">
        <v>3.03</v>
      </c>
      <c r="AA4" s="3" t="n">
        <f aca="false">AVERAGE(B4:Z4)</f>
        <v>3.5736</v>
      </c>
    </row>
    <row r="5" customFormat="false" ht="13" hidden="false" customHeight="false" outlineLevel="0" collapsed="false">
      <c r="A5" s="1" t="s">
        <v>4</v>
      </c>
      <c r="B5" s="3" t="n">
        <v>1.76</v>
      </c>
      <c r="C5" s="3" t="n">
        <v>4.83</v>
      </c>
      <c r="D5" s="3" t="n">
        <v>3.52</v>
      </c>
      <c r="E5" s="3" t="n">
        <v>2.08</v>
      </c>
      <c r="F5" s="3" t="n">
        <v>1.33</v>
      </c>
      <c r="G5" s="3"/>
      <c r="H5" s="3" t="n">
        <v>2.12</v>
      </c>
      <c r="I5" s="3" t="n">
        <v>1.82</v>
      </c>
      <c r="J5" s="3" t="n">
        <v>1.75</v>
      </c>
      <c r="K5" s="3" t="n">
        <v>1.6</v>
      </c>
      <c r="L5" s="3" t="n">
        <v>0.97</v>
      </c>
      <c r="M5" s="3" t="n">
        <v>1.67</v>
      </c>
      <c r="N5" s="3" t="n">
        <v>0.99</v>
      </c>
      <c r="O5" s="3" t="n">
        <v>4.3</v>
      </c>
      <c r="P5" s="3" t="n">
        <v>2.53</v>
      </c>
      <c r="Q5" s="3" t="n">
        <v>0.86</v>
      </c>
      <c r="R5" s="3" t="n">
        <v>2.32</v>
      </c>
      <c r="S5" s="3" t="n">
        <v>2.02</v>
      </c>
      <c r="T5" s="3" t="n">
        <v>2.13</v>
      </c>
      <c r="U5" s="3" t="n">
        <v>1.52</v>
      </c>
      <c r="V5" s="3" t="n">
        <v>3.3</v>
      </c>
      <c r="W5" s="3" t="n">
        <v>1.07</v>
      </c>
      <c r="X5" s="3" t="n">
        <v>3.18</v>
      </c>
      <c r="Y5" s="3" t="n">
        <v>3.15</v>
      </c>
      <c r="Z5" s="3" t="n">
        <v>1.96</v>
      </c>
      <c r="AA5" s="3" t="n">
        <f aca="false">AVERAGE(B5:Z5)</f>
        <v>2.19916666666667</v>
      </c>
    </row>
    <row r="6" customFormat="false" ht="13" hidden="false" customHeight="false" outlineLevel="0" collapsed="false">
      <c r="A6" s="1" t="s">
        <v>4</v>
      </c>
      <c r="B6" s="3" t="n">
        <v>2.6</v>
      </c>
      <c r="C6" s="3" t="n">
        <v>4.87</v>
      </c>
      <c r="D6" s="3" t="n">
        <v>26.65</v>
      </c>
      <c r="E6" s="3" t="n">
        <v>3.34</v>
      </c>
      <c r="F6" s="3" t="n">
        <v>0.76</v>
      </c>
      <c r="G6" s="3" t="n">
        <v>1.11</v>
      </c>
      <c r="H6" s="3" t="n">
        <v>1.59</v>
      </c>
      <c r="I6" s="3" t="n">
        <v>2.4</v>
      </c>
      <c r="J6" s="3" t="n">
        <v>1.49</v>
      </c>
      <c r="K6" s="3" t="n">
        <v>0.94</v>
      </c>
      <c r="L6" s="3" t="n">
        <v>0.9</v>
      </c>
      <c r="M6" s="3" t="n">
        <v>0.95</v>
      </c>
      <c r="N6" s="3" t="n">
        <v>1.55</v>
      </c>
      <c r="O6" s="3" t="n">
        <v>2.84</v>
      </c>
      <c r="P6" s="3" t="n">
        <v>1.13</v>
      </c>
      <c r="Q6" s="3" t="n">
        <v>1.73</v>
      </c>
      <c r="R6" s="3" t="n">
        <v>3.68</v>
      </c>
      <c r="S6" s="3" t="n">
        <v>3.74</v>
      </c>
      <c r="T6" s="3" t="n">
        <v>3.45</v>
      </c>
      <c r="U6" s="3" t="n">
        <v>2.09</v>
      </c>
      <c r="V6" s="3" t="n">
        <v>5.52</v>
      </c>
      <c r="W6" s="3" t="n">
        <v>2.03</v>
      </c>
      <c r="X6" s="3" t="n">
        <v>5.17</v>
      </c>
      <c r="Y6" s="3" t="n">
        <v>6.42</v>
      </c>
      <c r="Z6" s="3" t="n">
        <v>3.26</v>
      </c>
      <c r="AA6" s="3" t="n">
        <f aca="false">AVERAGE(B6:Z6)</f>
        <v>3.6084</v>
      </c>
    </row>
    <row r="7" customFormat="false" ht="13" hidden="false" customHeight="false" outlineLevel="0" collapsed="false">
      <c r="A7" s="1" t="s">
        <v>4</v>
      </c>
      <c r="B7" s="3" t="n">
        <v>2.94</v>
      </c>
      <c r="C7" s="3" t="n">
        <v>7.89</v>
      </c>
      <c r="D7" s="3" t="n">
        <v>8.46</v>
      </c>
      <c r="E7" s="3" t="n">
        <v>2.36</v>
      </c>
      <c r="F7" s="3" t="n">
        <v>1.27</v>
      </c>
      <c r="G7" s="3" t="n">
        <v>1.47</v>
      </c>
      <c r="H7" s="3" t="n">
        <v>2.2</v>
      </c>
      <c r="I7" s="3" t="n">
        <v>2.32</v>
      </c>
      <c r="J7" s="3" t="n">
        <v>1.82</v>
      </c>
      <c r="K7" s="3" t="n">
        <v>1.37</v>
      </c>
      <c r="L7" s="3" t="n">
        <v>1.42</v>
      </c>
      <c r="M7" s="3" t="n">
        <v>1.2</v>
      </c>
      <c r="N7" s="3" t="n">
        <v>1</v>
      </c>
      <c r="O7" s="3" t="n">
        <v>4.23</v>
      </c>
      <c r="P7" s="3" t="n">
        <v>1.37</v>
      </c>
      <c r="Q7" s="3" t="n">
        <v>2.09</v>
      </c>
      <c r="R7" s="3" t="n">
        <v>5.95</v>
      </c>
      <c r="S7" s="3" t="n">
        <v>3.57</v>
      </c>
      <c r="T7" s="3" t="n">
        <v>3.64</v>
      </c>
      <c r="U7" s="3" t="n">
        <v>1.86</v>
      </c>
      <c r="V7" s="3" t="n">
        <v>6.44</v>
      </c>
      <c r="W7" s="3" t="n">
        <v>2.31</v>
      </c>
      <c r="X7" s="3" t="n">
        <v>9.31</v>
      </c>
      <c r="Y7" s="3" t="n">
        <v>8.56</v>
      </c>
      <c r="Z7" s="3" t="n">
        <v>4.07</v>
      </c>
      <c r="AA7" s="3" t="n">
        <f aca="false">AVERAGE(B7:Z7)</f>
        <v>3.5648</v>
      </c>
    </row>
    <row r="8" customFormat="false" ht="13" hidden="false" customHeight="false" outlineLevel="0" collapsed="false">
      <c r="A8" s="1" t="s">
        <v>4</v>
      </c>
      <c r="B8" s="3" t="n">
        <v>3.23</v>
      </c>
      <c r="C8" s="3" t="n">
        <v>6.82</v>
      </c>
      <c r="D8" s="3" t="n">
        <v>17.92</v>
      </c>
      <c r="E8" s="3" t="n">
        <v>2.57</v>
      </c>
      <c r="F8" s="3" t="n">
        <v>3.27</v>
      </c>
      <c r="G8" s="3" t="n">
        <v>1.53</v>
      </c>
      <c r="H8" s="3" t="n">
        <v>2.43</v>
      </c>
      <c r="I8" s="3" t="n">
        <v>2.6</v>
      </c>
      <c r="J8" s="3" t="n">
        <v>2.37</v>
      </c>
      <c r="K8" s="3" t="n">
        <v>1.51</v>
      </c>
      <c r="L8" s="3" t="n">
        <v>1.36</v>
      </c>
      <c r="M8" s="3" t="n">
        <v>1.31</v>
      </c>
      <c r="N8" s="3" t="n">
        <v>1.12</v>
      </c>
      <c r="O8" s="3" t="n">
        <v>2.4</v>
      </c>
      <c r="P8" s="3" t="n">
        <v>1.29</v>
      </c>
      <c r="Q8" s="3" t="n">
        <v>1.5</v>
      </c>
      <c r="R8" s="3" t="n">
        <v>3.32</v>
      </c>
      <c r="S8" s="3" t="n">
        <v>2.23</v>
      </c>
      <c r="T8" s="3" t="n">
        <v>2.16</v>
      </c>
      <c r="U8" s="3" t="n">
        <v>1.9</v>
      </c>
      <c r="V8" s="3" t="n">
        <v>3.39</v>
      </c>
      <c r="W8" s="3" t="n">
        <v>1.33</v>
      </c>
      <c r="X8" s="3" t="n">
        <v>4.79</v>
      </c>
      <c r="Y8" s="3" t="n">
        <v>4.05</v>
      </c>
      <c r="Z8" s="3" t="n">
        <v>23.17</v>
      </c>
      <c r="AA8" s="3" t="n">
        <f aca="false">AVERAGE(B8:Z8)</f>
        <v>3.9828</v>
      </c>
    </row>
    <row r="9" customFormat="false" ht="13" hidden="false" customHeight="false" outlineLevel="0" collapsed="false">
      <c r="A9" s="1" t="s">
        <v>4</v>
      </c>
      <c r="B9" s="3" t="n">
        <v>2.81</v>
      </c>
      <c r="C9" s="3" t="n">
        <v>5.62</v>
      </c>
      <c r="D9" s="3" t="n">
        <v>4.68</v>
      </c>
      <c r="E9" s="3" t="n">
        <v>1.84</v>
      </c>
      <c r="F9" s="3" t="n">
        <v>1.3</v>
      </c>
      <c r="G9" s="3" t="n">
        <v>1.79</v>
      </c>
      <c r="H9" s="3" t="n">
        <v>2.4</v>
      </c>
      <c r="I9" s="3" t="n">
        <v>2.52</v>
      </c>
      <c r="J9" s="3" t="n">
        <v>1.95</v>
      </c>
      <c r="K9" s="3" t="n">
        <v>1.42</v>
      </c>
      <c r="L9" s="3" t="n">
        <v>1.45</v>
      </c>
      <c r="M9" s="3" t="n">
        <v>1.3</v>
      </c>
      <c r="N9" s="3" t="n">
        <v>1.2</v>
      </c>
      <c r="O9" s="3" t="n">
        <v>2.75</v>
      </c>
      <c r="P9" s="3" t="n">
        <v>1.73</v>
      </c>
      <c r="Q9" s="3" t="n">
        <v>1.46</v>
      </c>
      <c r="R9" s="3" t="n">
        <v>3.62</v>
      </c>
      <c r="S9" s="3" t="n">
        <v>2.06</v>
      </c>
      <c r="T9" s="3" t="n">
        <v>2.49</v>
      </c>
      <c r="U9" s="3" t="n">
        <v>1.85</v>
      </c>
      <c r="V9" s="3" t="n">
        <v>3.31</v>
      </c>
      <c r="W9" s="3" t="n">
        <v>1.33</v>
      </c>
      <c r="X9" s="3" t="n">
        <v>5.58</v>
      </c>
      <c r="Y9" s="3" t="n">
        <v>3.99</v>
      </c>
      <c r="Z9" s="3" t="n">
        <v>4.84</v>
      </c>
      <c r="AA9" s="3" t="n">
        <f aca="false">AVERAGE(B9:Z9)</f>
        <v>2.6116</v>
      </c>
    </row>
    <row r="10" customFormat="false" ht="13" hidden="false" customHeight="false" outlineLevel="0" collapsed="false">
      <c r="A10" s="1" t="s">
        <v>5</v>
      </c>
      <c r="B10" s="3" t="n">
        <v>3.46</v>
      </c>
      <c r="C10" s="3" t="n">
        <v>4.8</v>
      </c>
      <c r="D10" s="3" t="n">
        <v>3.42</v>
      </c>
      <c r="E10" s="3" t="n">
        <v>2.2</v>
      </c>
      <c r="F10" s="3" t="n">
        <v>0.77</v>
      </c>
      <c r="G10" s="3" t="n">
        <v>0.85</v>
      </c>
      <c r="H10" s="3" t="n">
        <v>1.76</v>
      </c>
      <c r="I10" s="3" t="n">
        <v>1.08</v>
      </c>
      <c r="J10" s="3" t="n">
        <v>1.7</v>
      </c>
      <c r="K10" s="3" t="n">
        <v>0.98</v>
      </c>
      <c r="L10" s="3" t="n">
        <v>0.85</v>
      </c>
      <c r="M10" s="3" t="n">
        <v>0.8</v>
      </c>
      <c r="N10" s="3" t="n">
        <v>0.82</v>
      </c>
      <c r="O10" s="3" t="n">
        <v>1.73</v>
      </c>
      <c r="P10" s="3" t="n">
        <v>0.76</v>
      </c>
      <c r="Q10" s="3" t="n">
        <v>0.85</v>
      </c>
      <c r="R10" s="3" t="n">
        <v>2.37</v>
      </c>
      <c r="S10" s="3" t="n">
        <v>2.12</v>
      </c>
      <c r="T10" s="3" t="n">
        <v>3.19</v>
      </c>
      <c r="U10" s="3" t="n">
        <v>0.78</v>
      </c>
      <c r="V10" s="3" t="n">
        <v>4.63</v>
      </c>
      <c r="W10" s="3" t="n">
        <v>0.84</v>
      </c>
      <c r="X10" s="3" t="n">
        <v>4.36</v>
      </c>
      <c r="Y10" s="3" t="n">
        <v>4.45</v>
      </c>
      <c r="Z10" s="3" t="n">
        <v>1.56</v>
      </c>
      <c r="AA10" s="3" t="n">
        <f aca="false">AVERAGE(B10:Z10)</f>
        <v>2.0452</v>
      </c>
    </row>
    <row r="11" customFormat="false" ht="13" hidden="false" customHeight="false" outlineLevel="0" collapsed="false">
      <c r="A11" s="1" t="s">
        <v>5</v>
      </c>
      <c r="B11" s="3" t="n">
        <v>1.27</v>
      </c>
      <c r="C11" s="3" t="n">
        <v>3.28</v>
      </c>
      <c r="D11" s="3" t="n">
        <v>3.03</v>
      </c>
      <c r="E11" s="3" t="n">
        <v>1.48</v>
      </c>
      <c r="F11" s="3" t="n">
        <v>1.47</v>
      </c>
      <c r="G11" s="3" t="n">
        <v>1.8</v>
      </c>
      <c r="H11" s="3" t="n">
        <v>2.41</v>
      </c>
      <c r="I11" s="3" t="n">
        <v>2.28</v>
      </c>
      <c r="J11" s="3" t="n">
        <v>3.06</v>
      </c>
      <c r="K11" s="3" t="n">
        <v>1.69</v>
      </c>
      <c r="L11" s="3" t="n">
        <v>3.82</v>
      </c>
      <c r="M11" s="3" t="n">
        <v>1.6</v>
      </c>
      <c r="N11" s="3" t="n">
        <v>1.53</v>
      </c>
      <c r="O11" s="3" t="n">
        <v>2.95</v>
      </c>
      <c r="P11" s="3" t="n">
        <v>1.31</v>
      </c>
      <c r="Q11" s="3" t="n">
        <v>2.94</v>
      </c>
      <c r="R11" s="3" t="n">
        <v>6.58</v>
      </c>
      <c r="S11" s="3" t="n">
        <v>9.84</v>
      </c>
      <c r="T11" s="3" t="n">
        <v>2.4</v>
      </c>
      <c r="U11" s="3" t="n">
        <v>1.42</v>
      </c>
      <c r="V11" s="3" t="n">
        <v>7.15</v>
      </c>
      <c r="W11" s="3" t="n">
        <v>1.56</v>
      </c>
      <c r="X11" s="3" t="n">
        <v>4.37</v>
      </c>
      <c r="Y11" s="3" t="n">
        <v>6.13</v>
      </c>
      <c r="Z11" s="3" t="n">
        <v>2.94</v>
      </c>
      <c r="AA11" s="3" t="n">
        <f aca="false">AVERAGE(B11:Z11)</f>
        <v>3.1324</v>
      </c>
    </row>
    <row r="12" customFormat="false" ht="13" hidden="false" customHeight="false" outlineLevel="0" collapsed="false">
      <c r="A12" s="1" t="s">
        <v>5</v>
      </c>
      <c r="B12" s="3" t="n">
        <v>1.09</v>
      </c>
      <c r="C12" s="3" t="n">
        <v>2.64</v>
      </c>
      <c r="D12" s="3" t="n">
        <v>2.53</v>
      </c>
      <c r="E12" s="3" t="n">
        <v>1.15</v>
      </c>
      <c r="F12" s="3" t="n">
        <v>0.65</v>
      </c>
      <c r="G12" s="3" t="n">
        <v>1</v>
      </c>
      <c r="H12" s="3" t="n">
        <v>2.1</v>
      </c>
      <c r="I12" s="3" t="n">
        <v>1.89</v>
      </c>
      <c r="J12" s="3" t="n">
        <v>1.46</v>
      </c>
      <c r="K12" s="3" t="n">
        <v>1.24</v>
      </c>
      <c r="L12" s="3" t="n">
        <v>1.07</v>
      </c>
      <c r="M12" s="3" t="n">
        <v>1.15</v>
      </c>
      <c r="N12" s="3" t="n">
        <v>1.49</v>
      </c>
      <c r="O12" s="3" t="n">
        <v>2.19</v>
      </c>
      <c r="P12" s="3" t="n">
        <v>1.09</v>
      </c>
      <c r="Q12" s="3" t="n">
        <v>0.61</v>
      </c>
      <c r="R12" s="3" t="n">
        <v>1.8</v>
      </c>
      <c r="S12" s="3" t="n">
        <v>1.72</v>
      </c>
      <c r="T12" s="3" t="n">
        <v>1.54</v>
      </c>
      <c r="U12" s="3" t="n">
        <v>1.34</v>
      </c>
      <c r="V12" s="3" t="n">
        <v>2.71</v>
      </c>
      <c r="W12" s="3" t="n">
        <v>1.3</v>
      </c>
      <c r="X12" s="3" t="n">
        <v>2.55</v>
      </c>
      <c r="Y12" s="3" t="n">
        <v>2.99</v>
      </c>
      <c r="Z12" s="3" t="n">
        <v>1.75</v>
      </c>
      <c r="AA12" s="3" t="n">
        <f aca="false">AVERAGE(B12:Z12)</f>
        <v>1.642</v>
      </c>
    </row>
    <row r="13" customFormat="false" ht="13" hidden="false" customHeight="false" outlineLevel="0" collapsed="false">
      <c r="A13" s="4" t="s">
        <v>6</v>
      </c>
      <c r="B13" s="3" t="n">
        <v>2.4</v>
      </c>
      <c r="C13" s="3" t="n">
        <v>6.98</v>
      </c>
      <c r="D13" s="3" t="n">
        <v>6.87</v>
      </c>
      <c r="E13" s="3" t="n">
        <v>3</v>
      </c>
      <c r="F13" s="3" t="n">
        <v>1.08</v>
      </c>
      <c r="G13" s="3" t="n">
        <v>0.91</v>
      </c>
      <c r="H13" s="3" t="n">
        <v>2.04</v>
      </c>
      <c r="I13" s="3" t="n">
        <v>1.84</v>
      </c>
      <c r="J13" s="3" t="n">
        <v>1.62</v>
      </c>
      <c r="K13" s="3" t="n">
        <v>1.27</v>
      </c>
      <c r="L13" s="3" t="n">
        <v>1.1</v>
      </c>
      <c r="M13" s="3" t="n">
        <v>1.25</v>
      </c>
      <c r="N13" s="3" t="n">
        <v>0.75</v>
      </c>
      <c r="O13" s="3" t="n">
        <v>2.13</v>
      </c>
      <c r="P13" s="3" t="n">
        <v>1.07</v>
      </c>
      <c r="Q13" s="3" t="n">
        <v>1.81</v>
      </c>
      <c r="R13" s="3" t="n">
        <v>4.6</v>
      </c>
      <c r="S13" s="3" t="n">
        <v>3.88</v>
      </c>
      <c r="T13" s="3" t="n">
        <v>65.61</v>
      </c>
      <c r="U13" s="3" t="n">
        <v>8.15</v>
      </c>
      <c r="V13" s="3" t="n">
        <v>8.86</v>
      </c>
      <c r="W13" s="3" t="n">
        <v>1.78</v>
      </c>
      <c r="X13" s="3" t="n">
        <v>8.9</v>
      </c>
      <c r="Y13" s="3" t="n">
        <v>11.17</v>
      </c>
      <c r="Z13" s="3" t="n">
        <v>3.32</v>
      </c>
      <c r="AA13" s="3" t="n">
        <f aca="false">AVERAGE(B13:Z13)</f>
        <v>6.0956</v>
      </c>
    </row>
    <row r="14" s="5" customFormat="true" ht="13" hidden="false" customHeight="false" outlineLevel="0" collapsed="false">
      <c r="A14" s="1" t="s">
        <v>6</v>
      </c>
      <c r="B14" s="3" t="n">
        <v>2.49</v>
      </c>
      <c r="C14" s="3" t="n">
        <v>10.07</v>
      </c>
      <c r="D14" s="3" t="n">
        <v>5.62</v>
      </c>
      <c r="E14" s="3" t="n">
        <v>1.82</v>
      </c>
      <c r="F14" s="3" t="n">
        <v>1.25</v>
      </c>
      <c r="G14" s="3" t="n">
        <v>1.43</v>
      </c>
      <c r="H14" s="3" t="n">
        <v>2.03</v>
      </c>
      <c r="I14" s="3" t="n">
        <v>2.17</v>
      </c>
      <c r="J14" s="3" t="n">
        <v>1.96</v>
      </c>
      <c r="K14" s="3" t="n">
        <v>1.32</v>
      </c>
      <c r="L14" s="3" t="n">
        <v>1.12</v>
      </c>
      <c r="M14" s="3" t="n">
        <v>1.14</v>
      </c>
      <c r="N14" s="3" t="n">
        <v>1.01</v>
      </c>
      <c r="O14" s="3" t="n">
        <v>30.56</v>
      </c>
      <c r="P14" s="3" t="n">
        <v>1.62</v>
      </c>
      <c r="Q14" s="3" t="n">
        <v>1.57</v>
      </c>
      <c r="R14" s="3" t="n">
        <v>3.07</v>
      </c>
      <c r="S14" s="3" t="n">
        <v>2.62</v>
      </c>
      <c r="T14" s="3" t="n">
        <v>2.1</v>
      </c>
      <c r="U14" s="3" t="n">
        <v>1.11</v>
      </c>
      <c r="V14" s="3" t="n">
        <v>4.58</v>
      </c>
      <c r="W14" s="3" t="n">
        <v>4.29</v>
      </c>
      <c r="X14" s="3" t="n">
        <v>33.55</v>
      </c>
      <c r="Y14" s="3" t="n">
        <v>6.72</v>
      </c>
      <c r="Z14" s="3" t="n">
        <v>2.97</v>
      </c>
      <c r="AA14" s="3" t="n">
        <f aca="false">AVERAGE(B14:Z14)</f>
        <v>5.1276</v>
      </c>
    </row>
    <row r="15" customFormat="false" ht="13" hidden="false" customHeight="false" outlineLevel="0" collapsed="false">
      <c r="A15" s="1" t="s">
        <v>6</v>
      </c>
      <c r="B15" s="3" t="n">
        <v>2.96</v>
      </c>
      <c r="C15" s="3" t="n">
        <v>7.25</v>
      </c>
      <c r="D15" s="3" t="n">
        <v>7.54</v>
      </c>
      <c r="E15" s="3" t="n">
        <v>3.3</v>
      </c>
      <c r="F15" s="3" t="n">
        <v>1.02</v>
      </c>
      <c r="G15" s="3" t="n">
        <v>0.97</v>
      </c>
      <c r="H15" s="3" t="n">
        <v>2.09</v>
      </c>
      <c r="I15" s="3" t="n">
        <v>2.56</v>
      </c>
      <c r="J15" s="3" t="n">
        <v>2.09</v>
      </c>
      <c r="K15" s="3" t="n">
        <v>1.73</v>
      </c>
      <c r="L15" s="3" t="n">
        <v>1.97</v>
      </c>
      <c r="M15" s="3" t="n">
        <v>1.74</v>
      </c>
      <c r="N15" s="3" t="n">
        <v>0.96</v>
      </c>
      <c r="O15" s="3" t="n">
        <v>3.45</v>
      </c>
      <c r="P15" s="3" t="n">
        <v>2.17</v>
      </c>
      <c r="Q15" s="3" t="n">
        <v>0.81</v>
      </c>
      <c r="R15" s="3" t="n">
        <v>2.44</v>
      </c>
      <c r="S15" s="3" t="n">
        <v>2.98</v>
      </c>
      <c r="T15" s="3" t="n">
        <v>1.73</v>
      </c>
      <c r="U15" s="3" t="n">
        <v>2.23</v>
      </c>
      <c r="V15" s="3" t="n">
        <v>3.92</v>
      </c>
      <c r="W15" s="3" t="n">
        <v>1.34</v>
      </c>
      <c r="X15" s="3" t="n">
        <v>5.05</v>
      </c>
      <c r="Y15" s="3" t="n">
        <v>4.13</v>
      </c>
      <c r="Z15" s="3" t="n">
        <v>2.38</v>
      </c>
      <c r="AA15" s="3" t="n">
        <f aca="false">AVERAGE(B15:Z15)</f>
        <v>2.7524</v>
      </c>
    </row>
    <row r="16" customFormat="false" ht="13" hidden="false" customHeight="false" outlineLevel="0" collapsed="false">
      <c r="A16" s="1" t="s">
        <v>6</v>
      </c>
      <c r="B16" s="3" t="n">
        <v>1.97</v>
      </c>
      <c r="C16" s="3" t="n">
        <v>6.15</v>
      </c>
      <c r="D16" s="3" t="n">
        <v>4.37</v>
      </c>
      <c r="E16" s="3" t="n">
        <v>1.66</v>
      </c>
      <c r="F16" s="3" t="n">
        <v>0.81</v>
      </c>
      <c r="G16" s="3" t="n">
        <v>0.78</v>
      </c>
      <c r="H16" s="3" t="n">
        <v>1.34</v>
      </c>
      <c r="I16" s="3" t="n">
        <v>1.66</v>
      </c>
      <c r="J16" s="3" t="n">
        <v>1.38</v>
      </c>
      <c r="K16" s="3" t="n">
        <v>1.11</v>
      </c>
      <c r="L16" s="3" t="n">
        <v>1.07</v>
      </c>
      <c r="M16" s="3" t="n">
        <v>1.08</v>
      </c>
      <c r="N16" s="3" t="n">
        <v>0.66</v>
      </c>
      <c r="O16" s="3" t="n">
        <v>2.03</v>
      </c>
      <c r="P16" s="3" t="n">
        <v>1.33</v>
      </c>
      <c r="Q16" s="3" t="n">
        <v>1.08</v>
      </c>
      <c r="R16" s="3" t="n">
        <v>16.12</v>
      </c>
      <c r="S16" s="3" t="n">
        <v>3.77</v>
      </c>
      <c r="T16" s="3" t="n">
        <v>2.19</v>
      </c>
      <c r="U16" s="3" t="n">
        <v>1.46</v>
      </c>
      <c r="V16" s="3" t="n">
        <v>3.79</v>
      </c>
      <c r="W16" s="3" t="n">
        <v>1.37</v>
      </c>
      <c r="X16" s="3" t="n">
        <v>2.99</v>
      </c>
      <c r="Y16" s="3" t="n">
        <v>4.04</v>
      </c>
      <c r="Z16" s="3" t="n">
        <v>2.16</v>
      </c>
      <c r="AA16" s="3" t="n">
        <f aca="false">AVERAGE(B16:Z16)</f>
        <v>2.6548</v>
      </c>
    </row>
    <row r="17" customFormat="false" ht="13" hidden="false" customHeight="false" outlineLevel="0" collapsed="false">
      <c r="A17" s="1" t="s">
        <v>6</v>
      </c>
      <c r="B17" s="3" t="n">
        <v>1.78</v>
      </c>
      <c r="C17" s="3" t="n">
        <v>5.57</v>
      </c>
      <c r="D17" s="3" t="n">
        <v>3.96</v>
      </c>
      <c r="E17" s="3" t="n">
        <v>1.74</v>
      </c>
      <c r="F17" s="3" t="n">
        <v>2.42</v>
      </c>
      <c r="G17" s="3" t="n">
        <v>1.74</v>
      </c>
      <c r="H17" s="3" t="n">
        <v>1.89</v>
      </c>
      <c r="I17" s="3" t="n">
        <v>2.65</v>
      </c>
      <c r="J17" s="3" t="n">
        <v>1.45</v>
      </c>
      <c r="K17" s="3" t="n">
        <v>1.99</v>
      </c>
      <c r="L17" s="3" t="n">
        <v>3.25</v>
      </c>
      <c r="M17" s="3" t="n">
        <v>1.15</v>
      </c>
      <c r="N17" s="3" t="n">
        <v>1.03</v>
      </c>
      <c r="O17" s="3" t="n">
        <v>2.03</v>
      </c>
      <c r="P17" s="3" t="n">
        <v>1.48</v>
      </c>
      <c r="Q17" s="3" t="n">
        <v>1.39</v>
      </c>
      <c r="R17" s="3" t="n">
        <v>4.77</v>
      </c>
      <c r="S17" s="3" t="n">
        <v>4.25</v>
      </c>
      <c r="T17" s="3" t="n">
        <v>2.1</v>
      </c>
      <c r="U17" s="3" t="n">
        <v>1.36</v>
      </c>
      <c r="V17" s="3" t="n">
        <v>5.01</v>
      </c>
      <c r="W17" s="3" t="n">
        <v>2.18</v>
      </c>
      <c r="X17" s="3" t="n">
        <v>3.88</v>
      </c>
      <c r="Y17" s="3" t="n">
        <v>4.86</v>
      </c>
      <c r="Z17" s="3" t="n">
        <v>4.45</v>
      </c>
      <c r="AA17" s="3" t="n">
        <f aca="false">AVERAGE(B17:Z17)</f>
        <v>2.7352</v>
      </c>
    </row>
    <row r="18" customFormat="false" ht="13" hidden="false" customHeight="false" outlineLevel="0" collapsed="false">
      <c r="A18" s="1" t="s">
        <v>6</v>
      </c>
      <c r="B18" s="3" t="n">
        <v>1.69</v>
      </c>
      <c r="C18" s="3" t="n">
        <v>4.05</v>
      </c>
      <c r="D18" s="3" t="n">
        <v>2.85</v>
      </c>
      <c r="E18" s="3" t="n">
        <v>1.53</v>
      </c>
      <c r="F18" s="3" t="n">
        <v>0.71</v>
      </c>
      <c r="G18" s="3" t="n">
        <v>0.94</v>
      </c>
      <c r="H18" s="3" t="n">
        <v>1.5</v>
      </c>
      <c r="I18" s="3" t="n">
        <v>1.92</v>
      </c>
      <c r="J18" s="3" t="n">
        <v>1.42</v>
      </c>
      <c r="K18" s="3" t="n">
        <v>1.17</v>
      </c>
      <c r="L18" s="3" t="n">
        <v>1.43</v>
      </c>
      <c r="M18" s="3" t="n">
        <v>1.29</v>
      </c>
      <c r="N18" s="3" t="n">
        <v>1.22</v>
      </c>
      <c r="O18" s="3" t="n">
        <v>3.28</v>
      </c>
      <c r="P18" s="3" t="n">
        <v>1.29</v>
      </c>
      <c r="Q18" s="3" t="n">
        <v>1.21</v>
      </c>
      <c r="R18" s="3" t="n">
        <v>3.39</v>
      </c>
      <c r="S18" s="3" t="n">
        <v>3.04</v>
      </c>
      <c r="T18" s="3" t="n">
        <v>1.71</v>
      </c>
      <c r="U18" s="3" t="n">
        <v>1.1</v>
      </c>
      <c r="V18" s="3" t="n">
        <v>4.34</v>
      </c>
      <c r="W18" s="3" t="n">
        <v>1.55</v>
      </c>
      <c r="X18" s="3" t="n">
        <v>6.2</v>
      </c>
      <c r="Y18" s="3" t="n">
        <v>4.58</v>
      </c>
      <c r="Z18" s="3" t="n">
        <v>2.91</v>
      </c>
      <c r="AA18" s="3" t="n">
        <f aca="false">AVERAGE(B18:Z18)</f>
        <v>2.2528</v>
      </c>
    </row>
    <row r="19" customFormat="false" ht="13" hidden="false" customHeight="false" outlineLevel="0" collapsed="false">
      <c r="A19" s="1" t="s">
        <v>6</v>
      </c>
      <c r="B19" s="3" t="n">
        <v>1.34</v>
      </c>
      <c r="C19" s="3" t="n">
        <v>4.21</v>
      </c>
      <c r="D19" s="3" t="n">
        <v>3.15</v>
      </c>
      <c r="E19" s="3" t="n">
        <v>1.37</v>
      </c>
      <c r="F19" s="3" t="n">
        <v>0.63</v>
      </c>
      <c r="G19" s="3" t="n">
        <v>0.87</v>
      </c>
      <c r="H19" s="3" t="n">
        <v>1.74</v>
      </c>
      <c r="I19" s="3" t="n">
        <v>1.76</v>
      </c>
      <c r="J19" s="3" t="n">
        <v>1.23</v>
      </c>
      <c r="K19" s="3" t="n">
        <v>1.1</v>
      </c>
      <c r="L19" s="3" t="n">
        <v>0.8</v>
      </c>
      <c r="M19" s="3" t="n">
        <v>1.12</v>
      </c>
      <c r="N19" s="3" t="n">
        <v>0.91</v>
      </c>
      <c r="O19" s="3" t="n">
        <v>19.94</v>
      </c>
      <c r="P19" s="3" t="n">
        <v>1.16</v>
      </c>
      <c r="Q19" s="3" t="n">
        <v>0.56</v>
      </c>
      <c r="R19" s="3" t="n">
        <v>5.38</v>
      </c>
      <c r="S19" s="3" t="n">
        <v>2.57</v>
      </c>
      <c r="T19" s="3" t="n">
        <v>4.6</v>
      </c>
      <c r="U19" s="3" t="n">
        <v>1.78</v>
      </c>
      <c r="V19" s="3" t="n">
        <v>4.56</v>
      </c>
      <c r="W19" s="3" t="n">
        <v>1.43</v>
      </c>
      <c r="X19" s="3" t="n">
        <v>3.89</v>
      </c>
      <c r="Y19" s="3" t="n">
        <v>4.55</v>
      </c>
      <c r="Z19" s="3" t="n">
        <v>2.16</v>
      </c>
      <c r="AA19" s="3" t="n">
        <f aca="false">AVERAGE(B19:Z19)</f>
        <v>2.9124</v>
      </c>
    </row>
    <row r="20" customFormat="false" ht="13" hidden="false" customHeight="false" outlineLevel="0" collapsed="false">
      <c r="A20" s="1" t="s">
        <v>6</v>
      </c>
      <c r="B20" s="3" t="n">
        <v>1.71</v>
      </c>
      <c r="C20" s="3" t="n">
        <v>3.81</v>
      </c>
      <c r="D20" s="3" t="n">
        <v>2.9</v>
      </c>
      <c r="E20" s="3" t="n">
        <v>1.19</v>
      </c>
      <c r="F20" s="3" t="n">
        <v>0.67</v>
      </c>
      <c r="G20" s="3" t="n">
        <v>0.94</v>
      </c>
      <c r="H20" s="3" t="n">
        <v>1.6</v>
      </c>
      <c r="I20" s="3" t="n">
        <v>1.59</v>
      </c>
      <c r="J20" s="3" t="n">
        <v>1.21</v>
      </c>
      <c r="K20" s="3" t="n">
        <v>0.99</v>
      </c>
      <c r="L20" s="3" t="n">
        <v>1.01</v>
      </c>
      <c r="M20" s="3" t="n">
        <v>0.89</v>
      </c>
      <c r="N20" s="3" t="n">
        <v>0.85</v>
      </c>
      <c r="O20" s="3" t="n">
        <v>1.76</v>
      </c>
      <c r="P20" s="3" t="n">
        <v>0.99</v>
      </c>
      <c r="Q20" s="3" t="n">
        <v>0.93</v>
      </c>
      <c r="R20" s="3" t="n">
        <v>2.21</v>
      </c>
      <c r="S20" s="3" t="n">
        <v>1.96</v>
      </c>
      <c r="T20" s="3" t="n">
        <v>1.54</v>
      </c>
      <c r="U20" s="3" t="n">
        <v>1.18</v>
      </c>
      <c r="V20" s="3" t="n">
        <v>3.19</v>
      </c>
      <c r="W20" s="3" t="n">
        <v>1.35</v>
      </c>
      <c r="X20" s="3" t="n">
        <v>3.04</v>
      </c>
      <c r="Y20" s="3" t="n">
        <v>3.35</v>
      </c>
      <c r="Z20" s="3" t="n">
        <v>1.98</v>
      </c>
      <c r="AA20" s="3" t="n">
        <f aca="false">AVERAGE(B20:Z20)</f>
        <v>1.7136</v>
      </c>
    </row>
    <row r="21" customFormat="false" ht="13" hidden="false" customHeight="false" outlineLevel="0" collapsed="false">
      <c r="A21" s="1" t="s">
        <v>7</v>
      </c>
      <c r="B21" s="3" t="n">
        <v>1.77</v>
      </c>
      <c r="C21" s="3" t="n">
        <v>5.87</v>
      </c>
      <c r="D21" s="3" t="n">
        <v>4.8</v>
      </c>
      <c r="E21" s="3" t="n">
        <v>1.81</v>
      </c>
      <c r="F21" s="3" t="n">
        <v>1.22</v>
      </c>
      <c r="G21" s="3" t="n">
        <v>0.98</v>
      </c>
      <c r="H21" s="3" t="n">
        <v>2.55</v>
      </c>
      <c r="I21" s="3" t="n">
        <v>2.73</v>
      </c>
      <c r="J21" s="3" t="n">
        <v>2.45</v>
      </c>
      <c r="K21" s="3" t="n">
        <v>1.89</v>
      </c>
      <c r="L21" s="3" t="n">
        <v>1.32</v>
      </c>
      <c r="M21" s="3" t="n">
        <v>1.9</v>
      </c>
      <c r="N21" s="3" t="n">
        <v>1.07</v>
      </c>
      <c r="O21" s="3" t="n">
        <v>2.58</v>
      </c>
      <c r="P21" s="3" t="n">
        <v>1.99</v>
      </c>
      <c r="Q21" s="3" t="n">
        <v>0.98</v>
      </c>
      <c r="R21" s="3" t="n">
        <v>2.46</v>
      </c>
      <c r="S21" s="3" t="n">
        <v>2.22</v>
      </c>
      <c r="T21" s="3" t="n">
        <v>1.62</v>
      </c>
      <c r="U21" s="3" t="n">
        <v>1.1</v>
      </c>
      <c r="V21" s="3" t="n">
        <v>4.21</v>
      </c>
      <c r="W21" s="3" t="n">
        <v>1.42</v>
      </c>
      <c r="X21" s="3" t="n">
        <v>3.6</v>
      </c>
      <c r="Y21" s="3" t="n">
        <v>5.02</v>
      </c>
      <c r="Z21" s="3" t="n">
        <v>2.58</v>
      </c>
      <c r="AA21" s="3" t="n">
        <f aca="false">AVERAGE(B21:Z21)</f>
        <v>2.4056</v>
      </c>
    </row>
    <row r="22" customFormat="false" ht="13" hidden="false" customHeight="false" outlineLevel="0" collapsed="false">
      <c r="A22" s="1" t="s">
        <v>7</v>
      </c>
      <c r="B22" s="3" t="n">
        <v>2.07</v>
      </c>
      <c r="C22" s="3" t="n">
        <v>6.99</v>
      </c>
      <c r="D22" s="3" t="n">
        <v>5.9</v>
      </c>
      <c r="E22" s="3" t="n">
        <v>2.64</v>
      </c>
      <c r="F22" s="3" t="n">
        <v>0.98</v>
      </c>
      <c r="G22" s="3" t="n">
        <v>1.04</v>
      </c>
      <c r="H22" s="3" t="n">
        <v>2.41</v>
      </c>
      <c r="I22" s="3" t="n">
        <v>2.41</v>
      </c>
      <c r="J22" s="3" t="n">
        <v>1.97</v>
      </c>
      <c r="K22" s="3" t="n">
        <v>1.42</v>
      </c>
      <c r="L22" s="3" t="n">
        <v>1.05</v>
      </c>
      <c r="M22" s="3" t="n">
        <v>1.4</v>
      </c>
      <c r="N22" s="3" t="n">
        <v>0.67</v>
      </c>
      <c r="O22" s="3" t="n">
        <v>2.29</v>
      </c>
      <c r="P22" s="3" t="n">
        <v>1.53</v>
      </c>
      <c r="Q22" s="3" t="n">
        <v>1.62</v>
      </c>
      <c r="R22" s="3" t="n">
        <v>3.53</v>
      </c>
      <c r="S22" s="3" t="n">
        <v>2.54</v>
      </c>
      <c r="T22" s="3" t="n">
        <v>2.49</v>
      </c>
      <c r="U22" s="3" t="n">
        <v>1.68</v>
      </c>
      <c r="V22" s="3" t="n">
        <v>4.99</v>
      </c>
      <c r="W22" s="3" t="n">
        <v>2.06</v>
      </c>
      <c r="X22" s="3" t="n">
        <v>4.58</v>
      </c>
      <c r="Y22" s="3" t="n">
        <v>5.47</v>
      </c>
      <c r="Z22" s="3" t="n">
        <v>1.94</v>
      </c>
      <c r="AA22" s="3" t="n">
        <f aca="false">AVERAGE(B22:Z22)</f>
        <v>2.6268</v>
      </c>
    </row>
    <row r="23" customFormat="false" ht="13" hidden="false" customHeight="false" outlineLevel="0" collapsed="false">
      <c r="A23" s="1" t="s">
        <v>7</v>
      </c>
      <c r="B23" s="3" t="n">
        <v>1.84</v>
      </c>
      <c r="C23" s="3" t="n">
        <v>4.64</v>
      </c>
      <c r="D23" s="3" t="n">
        <v>4.13</v>
      </c>
      <c r="E23" s="3" t="n">
        <v>2.2</v>
      </c>
      <c r="F23" s="3" t="n">
        <v>0.99</v>
      </c>
      <c r="G23" s="3" t="n">
        <v>1.23</v>
      </c>
      <c r="H23" s="3" t="n">
        <v>2.22</v>
      </c>
      <c r="I23" s="3" t="n">
        <v>2.59</v>
      </c>
      <c r="J23" s="3" t="n">
        <v>1.99</v>
      </c>
      <c r="K23" s="3" t="n">
        <v>1.75</v>
      </c>
      <c r="L23" s="3" t="n">
        <v>1.99</v>
      </c>
      <c r="M23" s="3" t="n">
        <v>22.33</v>
      </c>
      <c r="N23" s="3" t="n">
        <v>4.22</v>
      </c>
      <c r="O23" s="3" t="n">
        <v>5.79</v>
      </c>
      <c r="P23" s="3" t="n">
        <v>2.09</v>
      </c>
      <c r="Q23" s="3" t="n">
        <v>1.19</v>
      </c>
      <c r="R23" s="3" t="n">
        <v>2.75</v>
      </c>
      <c r="S23" s="3" t="n">
        <v>2.51</v>
      </c>
      <c r="T23" s="3" t="n">
        <v>1.62</v>
      </c>
      <c r="U23" s="3" t="n">
        <v>1.32</v>
      </c>
      <c r="V23" s="3" t="n">
        <v>3.51</v>
      </c>
      <c r="W23" s="3" t="n">
        <v>1.26</v>
      </c>
      <c r="X23" s="3" t="n">
        <v>3.96</v>
      </c>
      <c r="Y23" s="3" t="n">
        <v>3.58</v>
      </c>
      <c r="Z23" s="3" t="n">
        <v>2.5</v>
      </c>
      <c r="AA23" s="3" t="n">
        <f aca="false">AVERAGE(B23:Z23)</f>
        <v>3.368</v>
      </c>
    </row>
    <row r="24" customFormat="false" ht="13" hidden="false" customHeight="false" outlineLevel="0" collapsed="false">
      <c r="A24" s="1" t="s">
        <v>7</v>
      </c>
      <c r="B24" s="3" t="n">
        <v>1.88</v>
      </c>
      <c r="C24" s="3" t="n">
        <v>4.66</v>
      </c>
      <c r="D24" s="3" t="n">
        <v>3.86</v>
      </c>
      <c r="E24" s="3" t="n">
        <v>1.38</v>
      </c>
      <c r="F24" s="3" t="n">
        <v>0.91</v>
      </c>
      <c r="G24" s="3" t="n">
        <v>0.94</v>
      </c>
      <c r="H24" s="3" t="n">
        <v>2.26</v>
      </c>
      <c r="I24" s="3" t="n">
        <v>2.21</v>
      </c>
      <c r="J24" s="3" t="n">
        <v>2.11</v>
      </c>
      <c r="K24" s="3" t="n">
        <v>17.44</v>
      </c>
      <c r="L24" s="3" t="n">
        <v>1.31</v>
      </c>
      <c r="M24" s="3" t="n">
        <v>1.3</v>
      </c>
      <c r="N24" s="3" t="n">
        <v>1.63</v>
      </c>
      <c r="O24" s="3" t="n">
        <v>2.42</v>
      </c>
      <c r="P24" s="3" t="n">
        <v>1.36</v>
      </c>
      <c r="Q24" s="3" t="n">
        <v>0.95</v>
      </c>
      <c r="R24" s="3" t="n">
        <v>2.86</v>
      </c>
      <c r="S24" s="3" t="n">
        <v>2.18</v>
      </c>
      <c r="T24" s="3" t="n">
        <v>2.34</v>
      </c>
      <c r="U24" s="3" t="n">
        <v>1.68</v>
      </c>
      <c r="V24" s="3" t="n">
        <v>3.93</v>
      </c>
      <c r="W24" s="3" t="n">
        <v>1.75</v>
      </c>
      <c r="X24" s="3" t="n">
        <v>3.89</v>
      </c>
      <c r="Y24" s="3" t="n">
        <v>4.66</v>
      </c>
      <c r="Z24" s="3" t="n">
        <v>2.35</v>
      </c>
      <c r="AA24" s="3" t="n">
        <f aca="false">AVERAGE(B24:Z24)</f>
        <v>2.8904</v>
      </c>
    </row>
    <row r="25" customFormat="false" ht="13" hidden="false" customHeight="false" outlineLevel="0" collapsed="false">
      <c r="A25" s="1" t="s">
        <v>7</v>
      </c>
      <c r="B25" s="3" t="n">
        <v>2.57</v>
      </c>
      <c r="C25" s="3" t="n">
        <v>5.53</v>
      </c>
      <c r="D25" s="3" t="n">
        <v>4.05</v>
      </c>
      <c r="E25" s="3" t="n">
        <v>1.5</v>
      </c>
      <c r="F25" s="3" t="n">
        <v>4.45</v>
      </c>
      <c r="G25" s="3" t="n">
        <v>4.38</v>
      </c>
      <c r="H25" s="3" t="n">
        <v>5.04</v>
      </c>
      <c r="I25" s="3" t="n">
        <v>10.62</v>
      </c>
      <c r="J25" s="3" t="n">
        <v>1.77</v>
      </c>
      <c r="K25" s="3" t="n">
        <v>1.27</v>
      </c>
      <c r="L25" s="3" t="n">
        <v>1.15</v>
      </c>
      <c r="M25" s="3" t="n">
        <v>1.43</v>
      </c>
      <c r="N25" s="3" t="n">
        <v>2.22</v>
      </c>
      <c r="O25" s="3" t="n">
        <v>1.99</v>
      </c>
      <c r="P25" s="3" t="n">
        <v>1.32</v>
      </c>
      <c r="Q25" s="3" t="n">
        <v>0.84</v>
      </c>
      <c r="R25" s="3" t="n">
        <v>2.2</v>
      </c>
      <c r="S25" s="3" t="n">
        <v>2.36</v>
      </c>
      <c r="T25" s="3" t="n">
        <v>1.47</v>
      </c>
      <c r="U25" s="3" t="n">
        <v>3.62</v>
      </c>
      <c r="V25" s="3" t="n">
        <v>2.81</v>
      </c>
      <c r="W25" s="3" t="n">
        <v>1.67</v>
      </c>
      <c r="X25" s="3" t="n">
        <v>2.44</v>
      </c>
      <c r="Y25" s="3" t="n">
        <v>2.92</v>
      </c>
      <c r="Z25" s="3" t="n">
        <v>1.64</v>
      </c>
      <c r="AA25" s="3" t="n">
        <f aca="false">AVERAGE(B25:Z25)</f>
        <v>2.8504</v>
      </c>
    </row>
    <row r="26" customFormat="false" ht="13" hidden="false" customHeight="false" outlineLevel="0" collapsed="false">
      <c r="A26" s="1" t="s">
        <v>7</v>
      </c>
      <c r="B26" s="3" t="n">
        <v>2.26</v>
      </c>
      <c r="C26" s="3" t="n">
        <v>5.09</v>
      </c>
      <c r="D26" s="3" t="n">
        <v>4.76</v>
      </c>
      <c r="E26" s="3" t="n">
        <v>1.95</v>
      </c>
      <c r="F26" s="3" t="n">
        <v>1.31</v>
      </c>
      <c r="G26" s="3" t="n">
        <v>0.89</v>
      </c>
      <c r="H26" s="3" t="n">
        <v>2.36</v>
      </c>
      <c r="I26" s="3" t="n">
        <v>3.31</v>
      </c>
      <c r="J26" s="3" t="n">
        <v>1.71</v>
      </c>
      <c r="K26" s="3" t="n">
        <v>1.63</v>
      </c>
      <c r="L26" s="3" t="n">
        <v>2.1</v>
      </c>
      <c r="M26" s="3" t="n">
        <v>1.77</v>
      </c>
      <c r="N26" s="3" t="n">
        <v>1.25</v>
      </c>
      <c r="O26" s="3" t="n">
        <v>3.42</v>
      </c>
      <c r="P26" s="3" t="n">
        <v>1.71</v>
      </c>
      <c r="Q26" s="3" t="n">
        <v>0.96</v>
      </c>
      <c r="R26" s="3" t="n">
        <v>3.08</v>
      </c>
      <c r="S26" s="3" t="n">
        <v>2.85</v>
      </c>
      <c r="T26" s="3" t="n">
        <v>1.91</v>
      </c>
      <c r="U26" s="3" t="n">
        <v>1.46</v>
      </c>
      <c r="V26" s="3" t="n">
        <v>4.83</v>
      </c>
      <c r="W26" s="3" t="n">
        <v>1.47</v>
      </c>
      <c r="X26" s="3" t="n">
        <v>5.31</v>
      </c>
      <c r="Y26" s="3" t="n">
        <v>4.9</v>
      </c>
      <c r="Z26" s="3" t="n">
        <v>2.39</v>
      </c>
      <c r="AA26" s="3" t="n">
        <f aca="false">AVERAGE(B26:Z26)</f>
        <v>2.5872</v>
      </c>
    </row>
    <row r="27" customFormat="false" ht="13" hidden="false" customHeight="false" outlineLevel="0" collapsed="false">
      <c r="A27" s="1" t="s">
        <v>7</v>
      </c>
      <c r="B27" s="3" t="n">
        <v>2.2</v>
      </c>
      <c r="C27" s="3" t="n">
        <v>4.26</v>
      </c>
      <c r="D27" s="3" t="n">
        <v>4.43</v>
      </c>
      <c r="E27" s="3" t="n">
        <v>44.04</v>
      </c>
      <c r="F27" s="3" t="n">
        <v>1.66</v>
      </c>
      <c r="G27" s="3" t="n">
        <v>1.38</v>
      </c>
      <c r="H27" s="3" t="n">
        <v>2.06</v>
      </c>
      <c r="I27" s="3" t="n">
        <v>2.99</v>
      </c>
      <c r="J27" s="3" t="n">
        <v>1.81</v>
      </c>
      <c r="K27" s="3" t="n">
        <v>1.47</v>
      </c>
      <c r="L27" s="3" t="n">
        <v>1.51</v>
      </c>
      <c r="M27" s="3" t="n">
        <v>1.12</v>
      </c>
      <c r="N27" s="3" t="n">
        <v>0.93</v>
      </c>
      <c r="O27" s="3" t="n">
        <v>3.31</v>
      </c>
      <c r="P27" s="3" t="n">
        <v>1.34</v>
      </c>
      <c r="Q27" s="3" t="n">
        <v>1.22</v>
      </c>
      <c r="R27" s="3" t="n">
        <v>3.31</v>
      </c>
      <c r="S27" s="3" t="n">
        <v>2.3</v>
      </c>
      <c r="T27" s="3" t="n">
        <v>2.33</v>
      </c>
      <c r="U27" s="3" t="n">
        <v>1.75</v>
      </c>
      <c r="V27" s="3" t="n">
        <v>3.91</v>
      </c>
      <c r="W27" s="3" t="n">
        <v>1.57</v>
      </c>
      <c r="X27" s="3" t="n">
        <v>5.37</v>
      </c>
      <c r="Y27" s="3" t="n">
        <v>3.7</v>
      </c>
      <c r="Z27" s="3" t="n">
        <v>2.27</v>
      </c>
      <c r="AA27" s="3" t="n">
        <f aca="false">AVERAGE(B27:Z27)</f>
        <v>4.0896</v>
      </c>
    </row>
    <row r="28" customFormat="false" ht="13" hidden="false" customHeight="false" outlineLevel="0" collapsed="false">
      <c r="A28" s="1" t="s">
        <v>7</v>
      </c>
      <c r="B28" s="3" t="n">
        <v>1.62</v>
      </c>
      <c r="C28" s="3" t="n">
        <v>5.37</v>
      </c>
      <c r="D28" s="3" t="n">
        <v>4.83</v>
      </c>
      <c r="E28" s="3" t="n">
        <v>1.83</v>
      </c>
      <c r="F28" s="3" t="n">
        <v>0.73</v>
      </c>
      <c r="G28" s="3" t="n">
        <v>0.94</v>
      </c>
      <c r="H28" s="3" t="n">
        <v>1.6</v>
      </c>
      <c r="I28" s="3" t="n">
        <v>1.81</v>
      </c>
      <c r="J28" s="3" t="n">
        <v>1.44</v>
      </c>
      <c r="K28" s="3" t="n">
        <v>2.54</v>
      </c>
      <c r="L28" s="3" t="n">
        <v>1.2</v>
      </c>
      <c r="M28" s="3" t="n">
        <v>1.12</v>
      </c>
      <c r="N28" s="3" t="n">
        <v>0.88</v>
      </c>
      <c r="O28" s="3" t="n">
        <v>1.89</v>
      </c>
      <c r="P28" s="3" t="n">
        <v>1.78</v>
      </c>
      <c r="Q28" s="3" t="n">
        <v>0.85</v>
      </c>
      <c r="R28" s="3" t="n">
        <v>2.42</v>
      </c>
      <c r="S28" s="3" t="n">
        <v>2.01</v>
      </c>
      <c r="T28" s="3" t="n">
        <v>1.91</v>
      </c>
      <c r="U28" s="3" t="n">
        <v>2.31</v>
      </c>
      <c r="V28" s="3" t="n">
        <v>3.59</v>
      </c>
      <c r="W28" s="3" t="n">
        <v>8.05</v>
      </c>
      <c r="X28" s="3" t="n">
        <v>6.87</v>
      </c>
      <c r="Y28" s="3" t="n">
        <v>4.26</v>
      </c>
      <c r="Z28" s="3" t="n">
        <v>2.15</v>
      </c>
      <c r="AA28" s="3" t="n">
        <f aca="false">AVERAGE(B28:Z28)</f>
        <v>2.56</v>
      </c>
    </row>
    <row r="29" customFormat="false" ht="13" hidden="false" customHeight="false" outlineLevel="0" collapsed="false">
      <c r="A29" s="1" t="s">
        <v>7</v>
      </c>
      <c r="B29" s="3" t="n">
        <v>1.98</v>
      </c>
      <c r="C29" s="3" t="n">
        <v>6.42</v>
      </c>
      <c r="D29" s="3" t="n">
        <v>4.58</v>
      </c>
      <c r="E29" s="3" t="n">
        <v>1.56</v>
      </c>
      <c r="F29" s="3" t="n">
        <v>0.79</v>
      </c>
      <c r="G29" s="3" t="n">
        <v>1.6</v>
      </c>
      <c r="H29" s="3" t="n">
        <v>2.05</v>
      </c>
      <c r="I29" s="3" t="n">
        <v>2.22</v>
      </c>
      <c r="J29" s="3" t="n">
        <v>1.57</v>
      </c>
      <c r="K29" s="3" t="n">
        <v>1.2</v>
      </c>
      <c r="L29" s="3" t="n">
        <v>1.42</v>
      </c>
      <c r="M29" s="3" t="n">
        <v>1.16</v>
      </c>
      <c r="N29" s="3" t="n">
        <v>0.9</v>
      </c>
      <c r="O29" s="3" t="n">
        <v>1.98</v>
      </c>
      <c r="P29" s="3" t="n">
        <v>1.21</v>
      </c>
      <c r="Q29" s="3" t="n">
        <v>1.22</v>
      </c>
      <c r="R29" s="3" t="n">
        <v>2.86</v>
      </c>
      <c r="S29" s="3" t="n">
        <v>2.33</v>
      </c>
      <c r="T29" s="3" t="n">
        <v>2.39</v>
      </c>
      <c r="U29" s="3" t="n">
        <v>1.52</v>
      </c>
      <c r="V29" s="3" t="n">
        <v>3.73</v>
      </c>
      <c r="W29" s="3" t="n">
        <v>1.6</v>
      </c>
      <c r="X29" s="3" t="n">
        <v>3.93</v>
      </c>
      <c r="Y29" s="3" t="n">
        <v>5.11</v>
      </c>
      <c r="Z29" s="3" t="n">
        <v>2.6</v>
      </c>
      <c r="AA29" s="3" t="n">
        <f aca="false">AVERAGE(B29:Z29)</f>
        <v>2.3172</v>
      </c>
    </row>
    <row r="30" customFormat="false" ht="13" hidden="false" customHeight="false" outlineLevel="0" collapsed="false">
      <c r="A30" s="1" t="s">
        <v>7</v>
      </c>
      <c r="B30" s="3" t="n">
        <v>2</v>
      </c>
      <c r="C30" s="3" t="n">
        <v>4.68</v>
      </c>
      <c r="D30" s="3" t="n">
        <v>3.62</v>
      </c>
      <c r="E30" s="3" t="n">
        <v>1.43</v>
      </c>
      <c r="F30" s="3" t="n">
        <v>0.58</v>
      </c>
      <c r="G30" s="3" t="n">
        <v>0.79</v>
      </c>
      <c r="H30" s="3" t="n">
        <v>2</v>
      </c>
      <c r="I30" s="3" t="n">
        <v>1.9</v>
      </c>
      <c r="J30" s="3" t="n">
        <v>1.67</v>
      </c>
      <c r="K30" s="3" t="n">
        <v>1.1</v>
      </c>
      <c r="L30" s="3" t="n">
        <v>1.34</v>
      </c>
      <c r="M30" s="3" t="n">
        <v>0.88</v>
      </c>
      <c r="N30" s="3" t="n">
        <v>1.41</v>
      </c>
      <c r="O30" s="3" t="n">
        <v>1.85</v>
      </c>
      <c r="P30" s="3" t="n">
        <v>0.86</v>
      </c>
      <c r="Q30" s="3" t="n">
        <v>0.86</v>
      </c>
      <c r="R30" s="3" t="n">
        <v>2.14</v>
      </c>
      <c r="S30" s="3" t="n">
        <v>2.66</v>
      </c>
      <c r="T30" s="3" t="n">
        <v>1.52</v>
      </c>
      <c r="U30" s="3" t="n">
        <v>1.31</v>
      </c>
      <c r="V30" s="3" t="n">
        <v>4.11</v>
      </c>
      <c r="W30" s="3" t="n">
        <v>1.43</v>
      </c>
      <c r="X30" s="3" t="n">
        <v>3.03</v>
      </c>
      <c r="Y30" s="3" t="n">
        <v>3.74</v>
      </c>
      <c r="Z30" s="3" t="n">
        <v>1.98</v>
      </c>
      <c r="AA30" s="3" t="n">
        <f aca="false">AVERAGE(B30:Z30)</f>
        <v>1.9556</v>
      </c>
    </row>
    <row r="31" customFormat="false" ht="13" hidden="false" customHeight="false" outlineLevel="0" collapsed="false">
      <c r="A31" s="1" t="s">
        <v>7</v>
      </c>
      <c r="B31" s="3" t="n">
        <v>8.32</v>
      </c>
      <c r="C31" s="3" t="n">
        <v>6.11</v>
      </c>
      <c r="D31" s="3" t="n">
        <v>5.59</v>
      </c>
      <c r="E31" s="3" t="n">
        <v>2.91</v>
      </c>
      <c r="F31" s="3" t="n">
        <v>1.05</v>
      </c>
      <c r="G31" s="3" t="n">
        <v>1.28</v>
      </c>
      <c r="H31" s="3" t="n">
        <v>2.66</v>
      </c>
      <c r="I31" s="3" t="n">
        <v>1.95</v>
      </c>
      <c r="J31" s="3" t="n">
        <v>1.54</v>
      </c>
      <c r="K31" s="3" t="n">
        <v>1.5</v>
      </c>
      <c r="L31" s="3" t="n">
        <v>1.16</v>
      </c>
      <c r="M31" s="3" t="n">
        <v>1.24</v>
      </c>
      <c r="N31" s="3" t="n">
        <v>1.17</v>
      </c>
      <c r="O31" s="3" t="n">
        <v>8.79</v>
      </c>
      <c r="P31" s="3" t="n">
        <v>1.36</v>
      </c>
      <c r="Q31" s="3" t="n">
        <v>2.06</v>
      </c>
      <c r="R31" s="3" t="n">
        <v>4.57</v>
      </c>
      <c r="S31" s="3" t="n">
        <v>4.31</v>
      </c>
      <c r="T31" s="3" t="n">
        <v>9.52</v>
      </c>
      <c r="U31" s="3" t="n">
        <v>2.91</v>
      </c>
      <c r="V31" s="3" t="n">
        <v>6.73</v>
      </c>
      <c r="W31" s="3" t="n">
        <v>2.36</v>
      </c>
      <c r="X31" s="3" t="n">
        <v>6.12</v>
      </c>
      <c r="Y31" s="3" t="n">
        <v>8.35</v>
      </c>
      <c r="Z31" s="3" t="n">
        <v>4.14</v>
      </c>
      <c r="AA31" s="3" t="n">
        <f aca="false">AVERAGE(B31:Z31)</f>
        <v>3.908</v>
      </c>
    </row>
    <row r="32" customFormat="false" ht="13" hidden="false" customHeight="false" outlineLevel="0" collapsed="false">
      <c r="A32" s="1" t="s">
        <v>7</v>
      </c>
      <c r="B32" s="3" t="n">
        <v>1.95</v>
      </c>
      <c r="C32" s="3" t="n">
        <v>4.52</v>
      </c>
      <c r="D32" s="3" t="n">
        <v>4.73</v>
      </c>
      <c r="E32" s="3" t="n">
        <v>2.92</v>
      </c>
      <c r="F32" s="3" t="n">
        <v>1.1</v>
      </c>
      <c r="G32" s="3" t="n">
        <v>1.04</v>
      </c>
      <c r="H32" s="3" t="n">
        <v>2.38</v>
      </c>
      <c r="I32" s="3" t="n">
        <v>2.12</v>
      </c>
      <c r="J32" s="3" t="n">
        <v>1.92</v>
      </c>
      <c r="K32" s="3" t="n">
        <v>1.44</v>
      </c>
      <c r="L32" s="3" t="n">
        <v>1.61</v>
      </c>
      <c r="M32" s="3" t="n">
        <v>1.6</v>
      </c>
      <c r="N32" s="3" t="n">
        <v>1.07</v>
      </c>
      <c r="O32" s="3" t="n">
        <v>2.5</v>
      </c>
      <c r="P32" s="3" t="n">
        <v>1.37</v>
      </c>
      <c r="Q32" s="3" t="n">
        <v>1.56</v>
      </c>
      <c r="R32" s="3" t="n">
        <v>3.31</v>
      </c>
      <c r="S32" s="3" t="n">
        <v>3.16</v>
      </c>
      <c r="T32" s="3" t="n">
        <v>2.88</v>
      </c>
      <c r="U32" s="3" t="n">
        <v>1.81</v>
      </c>
      <c r="V32" s="3" t="n">
        <v>4.95</v>
      </c>
      <c r="W32" s="3" t="n">
        <v>1.94</v>
      </c>
      <c r="X32" s="3" t="n">
        <v>4.16</v>
      </c>
      <c r="Y32" s="3" t="n">
        <v>5.86</v>
      </c>
      <c r="Z32" s="3" t="n">
        <v>3.09</v>
      </c>
      <c r="AA32" s="3" t="n">
        <f aca="false">AVERAGE(B32:Z32)</f>
        <v>2.5996</v>
      </c>
    </row>
    <row r="33" customFormat="false" ht="13" hidden="false" customHeight="false" outlineLevel="0" collapsed="false">
      <c r="A33" s="1" t="s">
        <v>7</v>
      </c>
      <c r="B33" s="3" t="n">
        <v>2.1</v>
      </c>
      <c r="C33" s="3" t="n">
        <v>4.33</v>
      </c>
      <c r="D33" s="3" t="n">
        <v>4.67</v>
      </c>
      <c r="E33" s="3" t="n">
        <v>3.2</v>
      </c>
      <c r="F33" s="3" t="n">
        <v>1.2</v>
      </c>
      <c r="G33" s="3" t="n">
        <v>2.44</v>
      </c>
      <c r="H33" s="3" t="n">
        <v>2.4</v>
      </c>
      <c r="I33" s="3" t="n">
        <v>2.59</v>
      </c>
      <c r="J33" s="3" t="n">
        <v>2.42</v>
      </c>
      <c r="K33" s="3" t="n">
        <v>2.02</v>
      </c>
      <c r="L33" s="3" t="n">
        <v>1.28</v>
      </c>
      <c r="M33" s="3" t="n">
        <v>2.34</v>
      </c>
      <c r="N33" s="3" t="n">
        <v>5.8</v>
      </c>
      <c r="O33" s="3" t="n">
        <v>3.02</v>
      </c>
      <c r="P33" s="3" t="n">
        <v>1.82</v>
      </c>
      <c r="Q33" s="3" t="n">
        <v>1.65</v>
      </c>
      <c r="R33" s="3" t="n">
        <v>7.9</v>
      </c>
      <c r="S33" s="3" t="n">
        <v>3.31</v>
      </c>
      <c r="T33" s="3" t="n">
        <v>3</v>
      </c>
      <c r="U33" s="3" t="n">
        <v>1.94</v>
      </c>
      <c r="V33" s="3" t="n">
        <v>5.17</v>
      </c>
      <c r="W33" s="3" t="n">
        <v>1.77</v>
      </c>
      <c r="X33" s="3" t="n">
        <v>4.39</v>
      </c>
      <c r="Y33" s="3" t="n">
        <v>5.79</v>
      </c>
      <c r="Z33" s="3" t="n">
        <v>3.33</v>
      </c>
      <c r="AA33" s="3" t="n">
        <f aca="false">AVERAGE(B33:Z33)</f>
        <v>3.1952</v>
      </c>
    </row>
    <row r="34" customFormat="false" ht="13" hidden="false" customHeight="false" outlineLevel="0" collapsed="false">
      <c r="A34" s="1" t="s">
        <v>7</v>
      </c>
      <c r="B34" s="3" t="n">
        <v>3.95</v>
      </c>
      <c r="C34" s="3" t="n">
        <v>6.16</v>
      </c>
      <c r="D34" s="3" t="n">
        <v>7.4</v>
      </c>
      <c r="E34" s="3" t="n">
        <v>1.68</v>
      </c>
      <c r="F34" s="3" t="n">
        <v>1.16</v>
      </c>
      <c r="G34" s="3" t="n">
        <v>1.64</v>
      </c>
      <c r="H34" s="3" t="n">
        <v>2.21</v>
      </c>
      <c r="I34" s="3" t="n">
        <v>2.34</v>
      </c>
      <c r="J34" s="3" t="n">
        <v>1.77</v>
      </c>
      <c r="K34" s="3" t="n">
        <v>1.2</v>
      </c>
      <c r="L34" s="3" t="n">
        <v>1.27</v>
      </c>
      <c r="M34" s="3" t="n">
        <v>1.56</v>
      </c>
      <c r="N34" s="3" t="n">
        <v>2.56</v>
      </c>
      <c r="O34" s="3" t="n">
        <v>2.22</v>
      </c>
      <c r="P34" s="3" t="n">
        <v>1.26</v>
      </c>
      <c r="Q34" s="3" t="n">
        <v>1.93</v>
      </c>
      <c r="R34" s="3" t="n">
        <v>2.96</v>
      </c>
      <c r="S34" s="3" t="n">
        <v>4.26</v>
      </c>
      <c r="T34" s="3" t="n">
        <v>2.19</v>
      </c>
      <c r="U34" s="3" t="n">
        <v>1.7</v>
      </c>
      <c r="V34" s="3" t="n">
        <v>4.25</v>
      </c>
      <c r="W34" s="3" t="n">
        <v>1.23</v>
      </c>
      <c r="X34" s="3" t="n">
        <v>4.17</v>
      </c>
      <c r="Y34" s="3" t="n">
        <v>2.58</v>
      </c>
      <c r="Z34" s="3" t="n">
        <v>2.28</v>
      </c>
      <c r="AA34" s="3" t="n">
        <f aca="false">AVERAGE(B34:Z34)</f>
        <v>2.6372</v>
      </c>
    </row>
    <row r="35" customFormat="false" ht="13" hidden="false" customHeight="false" outlineLevel="0" collapsed="false">
      <c r="A35" s="1" t="s">
        <v>7</v>
      </c>
      <c r="B35" s="3" t="n">
        <v>13.58</v>
      </c>
      <c r="C35" s="3" t="n">
        <v>11.57</v>
      </c>
      <c r="D35" s="3" t="n">
        <v>11.86</v>
      </c>
      <c r="E35" s="3" t="n">
        <v>3.18</v>
      </c>
      <c r="F35" s="3" t="n">
        <v>0.69</v>
      </c>
      <c r="G35" s="3" t="n">
        <v>1.25</v>
      </c>
      <c r="H35" s="3" t="n">
        <v>1.86</v>
      </c>
      <c r="I35" s="3" t="n">
        <v>2.36</v>
      </c>
      <c r="J35" s="3" t="n">
        <v>1.74</v>
      </c>
      <c r="K35" s="3" t="n">
        <v>0.87</v>
      </c>
      <c r="L35" s="3" t="n">
        <v>1.09</v>
      </c>
      <c r="M35" s="3" t="n">
        <v>0.81</v>
      </c>
      <c r="N35" s="3" t="n">
        <v>0.71</v>
      </c>
      <c r="O35" s="3" t="n">
        <v>1.89</v>
      </c>
      <c r="P35" s="3" t="n">
        <v>0.95</v>
      </c>
      <c r="Q35" s="3" t="n">
        <v>2.99</v>
      </c>
      <c r="R35" s="3" t="n">
        <v>5.47</v>
      </c>
      <c r="S35" s="3" t="n">
        <v>8.53</v>
      </c>
      <c r="T35" s="3" t="n">
        <v>6.41</v>
      </c>
      <c r="U35" s="3" t="n">
        <v>17.83</v>
      </c>
      <c r="V35" s="3" t="n">
        <v>7.27</v>
      </c>
      <c r="W35" s="3" t="n">
        <v>2.35</v>
      </c>
      <c r="X35" s="3" t="n">
        <v>4.44</v>
      </c>
      <c r="Y35" s="3" t="n">
        <v>8.76</v>
      </c>
      <c r="Z35" s="3" t="n">
        <v>2.23</v>
      </c>
      <c r="AA35" s="3" t="n">
        <f aca="false">AVERAGE(B35:Z35)</f>
        <v>4.8276</v>
      </c>
    </row>
    <row r="36" customFormat="false" ht="13" hidden="false" customHeight="false" outlineLevel="0" collapsed="false">
      <c r="A36" s="1" t="s">
        <v>7</v>
      </c>
      <c r="B36" s="3" t="n">
        <v>1.4</v>
      </c>
      <c r="C36" s="3" t="n">
        <v>5.27</v>
      </c>
      <c r="D36" s="3" t="n">
        <v>3.67</v>
      </c>
      <c r="E36" s="3" t="n">
        <v>1.69</v>
      </c>
      <c r="F36" s="3" t="n">
        <v>1</v>
      </c>
      <c r="G36" s="3" t="n">
        <v>1.3</v>
      </c>
      <c r="H36" s="3" t="n">
        <v>2.09</v>
      </c>
      <c r="I36" s="3" t="n">
        <v>2.17</v>
      </c>
      <c r="J36" s="3" t="n">
        <v>2.17</v>
      </c>
      <c r="K36" s="3" t="n">
        <v>1.53</v>
      </c>
      <c r="L36" s="3" t="n">
        <v>6.47</v>
      </c>
      <c r="M36" s="3" t="n">
        <v>1.31</v>
      </c>
      <c r="N36" s="3" t="n">
        <v>1.3</v>
      </c>
      <c r="O36" s="3" t="n">
        <v>1.67</v>
      </c>
      <c r="P36" s="3" t="n">
        <v>1.33</v>
      </c>
      <c r="Q36" s="3" t="n">
        <v>1.19</v>
      </c>
      <c r="R36" s="3" t="n">
        <v>4.07</v>
      </c>
      <c r="S36" s="3" t="n">
        <v>4.91</v>
      </c>
      <c r="T36" s="3" t="n">
        <v>2.07</v>
      </c>
      <c r="U36" s="3" t="n">
        <v>2.74</v>
      </c>
      <c r="V36" s="3" t="n">
        <v>3.62</v>
      </c>
      <c r="W36" s="3" t="n">
        <v>1.87</v>
      </c>
      <c r="X36" s="3" t="n">
        <v>7.39</v>
      </c>
      <c r="Y36" s="3" t="n">
        <v>5.04</v>
      </c>
      <c r="Z36" s="3" t="n">
        <v>2.53</v>
      </c>
      <c r="AA36" s="3" t="n">
        <f aca="false">AVERAGE(B36:Z36)</f>
        <v>2.792</v>
      </c>
    </row>
    <row r="37" customFormat="false" ht="13" hidden="false" customHeight="false" outlineLevel="0" collapsed="false">
      <c r="A37" s="1" t="s">
        <v>7</v>
      </c>
      <c r="B37" s="3" t="n">
        <v>5.39</v>
      </c>
      <c r="C37" s="3" t="n">
        <v>14.12</v>
      </c>
      <c r="D37" s="3" t="n">
        <v>15.61</v>
      </c>
      <c r="E37" s="3" t="n">
        <v>4.83</v>
      </c>
      <c r="F37" s="3" t="n">
        <v>1.83</v>
      </c>
      <c r="G37" s="3" t="n">
        <v>2.21</v>
      </c>
      <c r="H37" s="3" t="n">
        <v>2.88</v>
      </c>
      <c r="I37" s="3" t="n">
        <v>1.8</v>
      </c>
      <c r="J37" s="3" t="n">
        <v>3.45</v>
      </c>
      <c r="K37" s="3" t="n">
        <v>1.9</v>
      </c>
      <c r="L37" s="3" t="n">
        <v>1.68</v>
      </c>
      <c r="M37" s="3" t="n">
        <v>0</v>
      </c>
      <c r="N37" s="3" t="n">
        <v>0</v>
      </c>
      <c r="O37" s="3" t="n">
        <v>3.15</v>
      </c>
      <c r="P37" s="3" t="n">
        <v>1.82</v>
      </c>
      <c r="Q37" s="3" t="n">
        <v>2.44</v>
      </c>
      <c r="R37" s="3" t="n">
        <v>5.93</v>
      </c>
      <c r="S37" s="3" t="n">
        <v>4.91</v>
      </c>
      <c r="T37" s="3" t="n">
        <v>3.94</v>
      </c>
      <c r="U37" s="3" t="n">
        <v>2.41</v>
      </c>
      <c r="V37" s="3" t="n">
        <v>7.2</v>
      </c>
      <c r="W37" s="3" t="n">
        <v>2.84</v>
      </c>
      <c r="X37" s="3" t="n">
        <v>9.19</v>
      </c>
      <c r="Y37" s="3" t="n">
        <v>11.58</v>
      </c>
      <c r="Z37" s="3" t="n">
        <v>5.78</v>
      </c>
      <c r="AA37" s="3" t="n">
        <f aca="false">AVERAGE(B37:Z37)</f>
        <v>4.6756</v>
      </c>
    </row>
    <row r="38" customFormat="false" ht="13" hidden="false" customHeight="false" outlineLevel="0" collapsed="false">
      <c r="A38" s="1" t="s">
        <v>8</v>
      </c>
      <c r="B38" s="3" t="n">
        <v>1.24</v>
      </c>
      <c r="C38" s="3" t="n">
        <v>3.21</v>
      </c>
      <c r="D38" s="3" t="n">
        <v>2.24</v>
      </c>
      <c r="E38" s="3" t="n">
        <v>1.01</v>
      </c>
      <c r="F38" s="3" t="n">
        <v>0.59</v>
      </c>
      <c r="G38" s="3" t="n">
        <v>1.26</v>
      </c>
      <c r="H38" s="3" t="n">
        <v>1.23</v>
      </c>
      <c r="I38" s="3" t="n">
        <v>1.62</v>
      </c>
      <c r="J38" s="3" t="n">
        <v>1</v>
      </c>
      <c r="K38" s="3" t="n">
        <v>1</v>
      </c>
      <c r="L38" s="3" t="n">
        <v>1.48</v>
      </c>
      <c r="M38" s="3" t="n">
        <v>0.82</v>
      </c>
      <c r="N38" s="3" t="n">
        <v>0.99</v>
      </c>
      <c r="O38" s="3" t="n">
        <v>1.69</v>
      </c>
      <c r="P38" s="3" t="n">
        <v>0.65</v>
      </c>
      <c r="Q38" s="3" t="n">
        <v>0.78</v>
      </c>
      <c r="R38" s="3" t="n">
        <v>1.94</v>
      </c>
      <c r="S38" s="3" t="n">
        <v>2.11</v>
      </c>
      <c r="T38" s="3" t="n">
        <v>1.34</v>
      </c>
      <c r="U38" s="3" t="n">
        <v>0.86</v>
      </c>
      <c r="V38" s="3" t="n">
        <v>2.35</v>
      </c>
      <c r="W38" s="3" t="n">
        <v>0.76</v>
      </c>
      <c r="X38" s="3" t="n">
        <v>2.69</v>
      </c>
      <c r="Y38" s="3" t="n">
        <v>1.99</v>
      </c>
      <c r="Z38" s="3" t="n">
        <v>1.28</v>
      </c>
      <c r="AA38" s="3" t="n">
        <f aca="false">AVERAGE(B38:Z38)</f>
        <v>1.4452</v>
      </c>
    </row>
    <row r="39" customFormat="false" ht="13" hidden="false" customHeight="false" outlineLevel="0" collapsed="false">
      <c r="A39" s="1" t="s">
        <v>8</v>
      </c>
      <c r="B39" s="3" t="n">
        <v>1.13</v>
      </c>
      <c r="C39" s="3" t="n">
        <v>2.59</v>
      </c>
      <c r="D39" s="3" t="n">
        <v>2.2</v>
      </c>
      <c r="E39" s="3" t="n">
        <v>1.33</v>
      </c>
      <c r="F39" s="3" t="n">
        <v>0.83</v>
      </c>
      <c r="G39" s="3" t="n">
        <v>1.18</v>
      </c>
      <c r="H39" s="3" t="n">
        <v>1.7</v>
      </c>
      <c r="I39" s="3" t="n">
        <v>1.23</v>
      </c>
      <c r="J39" s="3" t="n">
        <v>0.76</v>
      </c>
      <c r="K39" s="3" t="n">
        <v>0.81</v>
      </c>
      <c r="L39" s="3" t="n">
        <v>1.38</v>
      </c>
      <c r="M39" s="3" t="n">
        <v>0.91</v>
      </c>
      <c r="N39" s="3" t="n">
        <v>1.18</v>
      </c>
      <c r="O39" s="3" t="n">
        <v>2</v>
      </c>
      <c r="P39" s="3" t="n">
        <v>0.84</v>
      </c>
      <c r="Q39" s="3" t="n">
        <v>0</v>
      </c>
      <c r="R39" s="3" t="n">
        <v>1.75</v>
      </c>
      <c r="S39" s="3" t="n">
        <v>1.59</v>
      </c>
      <c r="T39" s="3" t="n">
        <v>1.21</v>
      </c>
      <c r="U39" s="3" t="n">
        <v>0.64</v>
      </c>
      <c r="V39" s="3" t="n">
        <v>1.91</v>
      </c>
      <c r="W39" s="3" t="n">
        <v>0.52</v>
      </c>
      <c r="X39" s="3" t="n">
        <v>57.41</v>
      </c>
      <c r="Y39" s="3" t="n">
        <v>0</v>
      </c>
      <c r="Z39" s="3" t="n">
        <v>1.39</v>
      </c>
      <c r="AA39" s="3" t="n">
        <f aca="false">AVERAGE(B39:Z39)</f>
        <v>3.4596</v>
      </c>
    </row>
    <row r="40" customFormat="false" ht="13" hidden="false" customHeight="false" outlineLevel="0" collapsed="false">
      <c r="A40" s="1" t="s">
        <v>8</v>
      </c>
      <c r="B40" s="3" t="n">
        <v>1.26</v>
      </c>
      <c r="C40" s="3" t="n">
        <v>3.35</v>
      </c>
      <c r="D40" s="3" t="n">
        <v>2.5</v>
      </c>
      <c r="E40" s="3" t="n">
        <v>0</v>
      </c>
      <c r="F40" s="3" t="n">
        <v>0.67</v>
      </c>
      <c r="G40" s="3" t="n">
        <v>1.25</v>
      </c>
      <c r="H40" s="3" t="n">
        <v>1.78</v>
      </c>
      <c r="I40" s="3" t="n">
        <v>1.71</v>
      </c>
      <c r="J40" s="3" t="n">
        <v>1.12</v>
      </c>
      <c r="K40" s="3" t="n">
        <v>0.95</v>
      </c>
      <c r="L40" s="3" t="n">
        <v>1.67</v>
      </c>
      <c r="M40" s="3" t="n">
        <v>1.23</v>
      </c>
      <c r="N40" s="3" t="n">
        <v>1.03</v>
      </c>
      <c r="O40" s="3" t="n">
        <v>1.74</v>
      </c>
      <c r="P40" s="3" t="n">
        <v>1.53</v>
      </c>
      <c r="Q40" s="3" t="n">
        <v>1.06</v>
      </c>
      <c r="R40" s="3" t="n">
        <v>2.49</v>
      </c>
      <c r="S40" s="3" t="n">
        <v>2.08</v>
      </c>
      <c r="T40" s="3" t="n">
        <v>1.37</v>
      </c>
      <c r="U40" s="3" t="n">
        <v>1.18</v>
      </c>
      <c r="V40" s="3" t="n">
        <v>2.1</v>
      </c>
      <c r="W40" s="3" t="n">
        <v>5.52</v>
      </c>
      <c r="X40" s="3" t="n">
        <v>2.16</v>
      </c>
      <c r="Y40" s="3" t="n">
        <v>1.67</v>
      </c>
      <c r="Z40" s="3" t="n">
        <v>3.45</v>
      </c>
      <c r="AA40" s="3" t="n">
        <f aca="false">AVERAGE(B40:Z40)</f>
        <v>1.7948</v>
      </c>
    </row>
    <row r="41" customFormat="false" ht="13" hidden="false" customHeight="false" outlineLevel="0" collapsed="false">
      <c r="A41" s="1" t="s">
        <v>9</v>
      </c>
      <c r="B41" s="3" t="n">
        <v>1.05</v>
      </c>
      <c r="C41" s="3" t="n">
        <v>2.37</v>
      </c>
      <c r="D41" s="3" t="n">
        <v>1.87</v>
      </c>
      <c r="E41" s="3" t="n">
        <v>0.97</v>
      </c>
      <c r="F41" s="3" t="n">
        <v>0.68</v>
      </c>
      <c r="G41" s="3" t="n">
        <v>0.5</v>
      </c>
      <c r="H41" s="3" t="n">
        <v>1.32</v>
      </c>
      <c r="I41" s="3" t="n">
        <v>1.32</v>
      </c>
      <c r="J41" s="3" t="n">
        <v>1.13</v>
      </c>
      <c r="K41" s="3" t="n">
        <v>0.72</v>
      </c>
      <c r="L41" s="3" t="n">
        <v>1.73</v>
      </c>
      <c r="M41" s="3" t="n">
        <v>0.95</v>
      </c>
      <c r="N41" s="3" t="n">
        <v>1.1</v>
      </c>
      <c r="O41" s="3" t="n">
        <v>1.4</v>
      </c>
      <c r="P41" s="3" t="n">
        <v>0.83</v>
      </c>
      <c r="Q41" s="3" t="n">
        <v>0.79</v>
      </c>
      <c r="R41" s="3" t="n">
        <v>2.04</v>
      </c>
      <c r="S41" s="3" t="n">
        <v>2.47</v>
      </c>
      <c r="T41" s="3" t="n">
        <v>1.35</v>
      </c>
      <c r="U41" s="3" t="n">
        <v>1.09</v>
      </c>
      <c r="V41" s="3" t="n">
        <v>2.45</v>
      </c>
      <c r="W41" s="3" t="n">
        <v>1.17</v>
      </c>
      <c r="X41" s="3" t="n">
        <v>2.68</v>
      </c>
      <c r="Y41" s="3" t="n">
        <v>2.13</v>
      </c>
      <c r="Z41" s="3" t="n">
        <v>1.43</v>
      </c>
      <c r="AA41" s="3" t="n">
        <f aca="false">AVERAGE(B41:Z41)</f>
        <v>1.4216</v>
      </c>
    </row>
    <row r="42" customFormat="false" ht="13" hidden="false" customHeight="false" outlineLevel="0" collapsed="false">
      <c r="A42" s="1" t="s">
        <v>9</v>
      </c>
      <c r="B42" s="3" t="n">
        <v>1.29</v>
      </c>
      <c r="C42" s="3" t="n">
        <v>2.51</v>
      </c>
      <c r="D42" s="3" t="n">
        <v>1.98</v>
      </c>
      <c r="E42" s="3" t="n">
        <v>1.06</v>
      </c>
      <c r="F42" s="3" t="n">
        <v>0.62</v>
      </c>
      <c r="G42" s="3" t="n">
        <v>1.05</v>
      </c>
      <c r="H42" s="3" t="n">
        <v>1.18</v>
      </c>
      <c r="I42" s="3" t="n">
        <v>1.38</v>
      </c>
      <c r="J42" s="3" t="n">
        <v>1.02</v>
      </c>
      <c r="K42" s="3" t="n">
        <v>0.73</v>
      </c>
      <c r="L42" s="3" t="n">
        <v>1.34</v>
      </c>
      <c r="M42" s="3" t="n">
        <v>0.77</v>
      </c>
      <c r="N42" s="3" t="n">
        <v>0.97</v>
      </c>
      <c r="O42" s="3" t="n">
        <v>1.51</v>
      </c>
      <c r="P42" s="3" t="n">
        <v>0.69</v>
      </c>
      <c r="Q42" s="3" t="n">
        <v>0</v>
      </c>
      <c r="R42" s="3" t="n">
        <v>2.49</v>
      </c>
      <c r="S42" s="3" t="n">
        <v>2.06</v>
      </c>
      <c r="T42" s="3" t="n">
        <v>1.57</v>
      </c>
      <c r="U42" s="3" t="n">
        <v>1.38</v>
      </c>
      <c r="V42" s="3" t="n">
        <v>1.73</v>
      </c>
      <c r="W42" s="3" t="n">
        <v>0.79</v>
      </c>
      <c r="X42" s="3" t="n">
        <v>2.65</v>
      </c>
      <c r="Y42" s="3" t="n">
        <v>1.74</v>
      </c>
      <c r="Z42" s="3" t="n">
        <v>1.34</v>
      </c>
      <c r="AA42" s="3" t="n">
        <f aca="false">AVERAGE(B42:Z42)</f>
        <v>1.354</v>
      </c>
    </row>
    <row r="43" customFormat="false" ht="13" hidden="false" customHeight="false" outlineLevel="0" collapsed="false">
      <c r="A43" s="1" t="s">
        <v>10</v>
      </c>
      <c r="B43" s="3" t="n">
        <v>1.58</v>
      </c>
      <c r="C43" s="3" t="n">
        <v>3.2</v>
      </c>
      <c r="D43" s="3" t="n">
        <v>2.69</v>
      </c>
      <c r="E43" s="3" t="n">
        <v>1.52</v>
      </c>
      <c r="F43" s="3" t="n">
        <v>0.81</v>
      </c>
      <c r="G43" s="3" t="n">
        <v>0.91</v>
      </c>
      <c r="H43" s="3" t="n">
        <v>1.44</v>
      </c>
      <c r="I43" s="3" t="n">
        <v>1.55</v>
      </c>
      <c r="J43" s="3" t="n">
        <v>1.29</v>
      </c>
      <c r="K43" s="3" t="n">
        <v>1.04</v>
      </c>
      <c r="L43" s="3" t="n">
        <v>1.81</v>
      </c>
      <c r="M43" s="3" t="n">
        <v>1.09</v>
      </c>
      <c r="N43" s="3" t="n">
        <v>0.83</v>
      </c>
      <c r="O43" s="3" t="n">
        <v>1.74</v>
      </c>
      <c r="P43" s="3" t="n">
        <v>0.96</v>
      </c>
      <c r="Q43" s="3" t="n">
        <v>0.88</v>
      </c>
      <c r="R43" s="3" t="n">
        <v>2.05</v>
      </c>
      <c r="S43" s="3" t="n">
        <v>2.4</v>
      </c>
      <c r="T43" s="3" t="n">
        <v>1.14</v>
      </c>
      <c r="U43" s="3" t="n">
        <v>1.17</v>
      </c>
      <c r="V43" s="3" t="n">
        <v>2.05</v>
      </c>
      <c r="W43" s="3" t="n">
        <v>0.92</v>
      </c>
      <c r="X43" s="3" t="n">
        <v>2.21</v>
      </c>
      <c r="Y43" s="3" t="n">
        <v>1.89</v>
      </c>
      <c r="Z43" s="3" t="n">
        <v>1.28</v>
      </c>
      <c r="AA43" s="3" t="n">
        <f aca="false">AVERAGE(B43:Z43)</f>
        <v>1.538</v>
      </c>
    </row>
    <row r="44" customFormat="false" ht="13" hidden="false" customHeight="false" outlineLevel="0" collapsed="false">
      <c r="A44" s="1" t="s">
        <v>11</v>
      </c>
      <c r="B44" s="3" t="n">
        <v>1.3</v>
      </c>
      <c r="C44" s="3" t="n">
        <v>2.2</v>
      </c>
      <c r="D44" s="3" t="n">
        <v>2.06</v>
      </c>
      <c r="E44" s="3" t="n">
        <v>1.02</v>
      </c>
      <c r="F44" s="3" t="n">
        <v>0.95</v>
      </c>
      <c r="G44" s="3" t="n">
        <v>1.11</v>
      </c>
      <c r="H44" s="3" t="n">
        <v>1.68</v>
      </c>
      <c r="I44" s="3" t="n">
        <v>1.57</v>
      </c>
      <c r="J44" s="3" t="n">
        <v>1.33</v>
      </c>
      <c r="K44" s="3" t="n">
        <v>0.91</v>
      </c>
      <c r="L44" s="3" t="n">
        <v>1.68</v>
      </c>
      <c r="M44" s="3" t="n">
        <v>1.13</v>
      </c>
      <c r="N44" s="3" t="n">
        <v>1.16</v>
      </c>
      <c r="O44" s="3" t="n">
        <v>1.97</v>
      </c>
      <c r="P44" s="3" t="n">
        <v>0.99</v>
      </c>
      <c r="Q44" s="3" t="n">
        <v>0.63</v>
      </c>
      <c r="R44" s="3" t="n">
        <v>1.79</v>
      </c>
      <c r="S44" s="3" t="n">
        <v>1.76</v>
      </c>
      <c r="T44" s="3" t="n">
        <v>1.29</v>
      </c>
      <c r="U44" s="3" t="n">
        <v>1.15</v>
      </c>
      <c r="V44" s="3" t="n">
        <v>1.48</v>
      </c>
      <c r="W44" s="3" t="n">
        <v>0.79</v>
      </c>
      <c r="X44" s="3" t="n">
        <v>2.12</v>
      </c>
      <c r="Y44" s="3" t="n">
        <v>1.16</v>
      </c>
      <c r="Z44" s="3" t="n">
        <v>1.01</v>
      </c>
      <c r="AA44" s="3" t="n">
        <f aca="false">AVERAGE(B44:Z44)</f>
        <v>1.3696</v>
      </c>
    </row>
    <row r="45" customFormat="false" ht="13" hidden="false" customHeight="false" outlineLevel="0" collapsed="false">
      <c r="A45" s="1" t="s">
        <v>12</v>
      </c>
      <c r="B45" s="3" t="n">
        <v>1.94</v>
      </c>
      <c r="C45" s="3" t="n">
        <v>6.54</v>
      </c>
      <c r="D45" s="3" t="n">
        <v>15.95</v>
      </c>
      <c r="E45" s="3" t="n">
        <v>8.68</v>
      </c>
      <c r="F45" s="3" t="n">
        <v>21.23</v>
      </c>
      <c r="G45" s="3" t="n">
        <v>15.76</v>
      </c>
      <c r="H45" s="3" t="n">
        <v>5.41</v>
      </c>
      <c r="I45" s="3" t="n">
        <v>8.94</v>
      </c>
      <c r="J45" s="3" t="n">
        <v>22.73</v>
      </c>
      <c r="K45" s="3" t="n">
        <v>10.81</v>
      </c>
      <c r="L45" s="3" t="n">
        <v>22</v>
      </c>
      <c r="M45" s="3" t="n">
        <v>9.11</v>
      </c>
      <c r="N45" s="3" t="n">
        <v>24.61</v>
      </c>
      <c r="O45" s="3" t="n">
        <v>24.01</v>
      </c>
      <c r="P45" s="3" t="n">
        <v>18.37</v>
      </c>
      <c r="Q45" s="3" t="n">
        <v>2.52</v>
      </c>
      <c r="R45" s="3" t="n">
        <v>3.65</v>
      </c>
      <c r="S45" s="3" t="n">
        <v>2.67</v>
      </c>
      <c r="T45" s="3" t="n">
        <v>1.59</v>
      </c>
      <c r="U45" s="3" t="n">
        <v>1.59</v>
      </c>
      <c r="V45" s="3" t="n">
        <v>3.65</v>
      </c>
      <c r="W45" s="3" t="n">
        <v>1.89</v>
      </c>
      <c r="X45" s="3" t="n">
        <v>19.57</v>
      </c>
      <c r="Y45" s="3" t="n">
        <v>15.8</v>
      </c>
      <c r="Z45" s="3" t="n">
        <v>19.43</v>
      </c>
      <c r="AA45" s="3" t="n">
        <f aca="false">AVERAGE(B45:Z45)</f>
        <v>11.538</v>
      </c>
    </row>
    <row r="46" customFormat="false" ht="13" hidden="false" customHeight="false" outlineLevel="0" collapsed="false">
      <c r="A46" s="1" t="s">
        <v>12</v>
      </c>
      <c r="B46" s="3" t="n">
        <v>3.66</v>
      </c>
      <c r="C46" s="3" t="n">
        <v>10.12</v>
      </c>
      <c r="D46" s="3" t="n">
        <v>20.78</v>
      </c>
      <c r="E46" s="3" t="n">
        <v>10.55</v>
      </c>
      <c r="F46" s="3" t="n">
        <v>23.28</v>
      </c>
      <c r="G46" s="3" t="n">
        <v>17.96</v>
      </c>
      <c r="H46" s="3" t="n">
        <v>19.56</v>
      </c>
      <c r="I46" s="3" t="n">
        <v>9.38</v>
      </c>
      <c r="J46" s="3" t="n">
        <v>24.39</v>
      </c>
      <c r="K46" s="3" t="n">
        <v>11.29</v>
      </c>
      <c r="L46" s="3" t="n">
        <v>25.07</v>
      </c>
      <c r="M46" s="3" t="n">
        <v>9.29</v>
      </c>
      <c r="N46" s="3" t="n">
        <v>25.21</v>
      </c>
      <c r="O46" s="3" t="n">
        <v>26.23</v>
      </c>
      <c r="P46" s="3" t="n">
        <v>19.68</v>
      </c>
      <c r="Q46" s="3" t="n">
        <v>3.09</v>
      </c>
      <c r="R46" s="3" t="n">
        <v>4.57</v>
      </c>
      <c r="S46" s="3" t="n">
        <v>4.16</v>
      </c>
      <c r="T46" s="3" t="n">
        <v>2.36</v>
      </c>
      <c r="U46" s="3" t="n">
        <v>2.06</v>
      </c>
      <c r="V46" s="3" t="n">
        <v>5</v>
      </c>
      <c r="W46" s="3" t="n">
        <v>2.81</v>
      </c>
      <c r="X46" s="3" t="n">
        <v>21.46</v>
      </c>
      <c r="Y46" s="3" t="n">
        <v>19.56</v>
      </c>
      <c r="Z46" s="3" t="n">
        <v>20.59</v>
      </c>
      <c r="AA46" s="3" t="n">
        <f aca="false">AVERAGE(B46:Z46)</f>
        <v>13.6844</v>
      </c>
    </row>
    <row r="47" customFormat="false" ht="13" hidden="false" customHeight="false" outlineLevel="0" collapsed="false">
      <c r="A47" s="1" t="s">
        <v>12</v>
      </c>
      <c r="B47" s="3" t="n">
        <v>3.96</v>
      </c>
      <c r="C47" s="3" t="n">
        <v>11.16</v>
      </c>
      <c r="D47" s="3" t="n">
        <v>21.48</v>
      </c>
      <c r="E47" s="3" t="n">
        <v>7.35</v>
      </c>
      <c r="F47" s="3" t="n">
        <v>18.51</v>
      </c>
      <c r="G47" s="3" t="n">
        <v>14.35</v>
      </c>
      <c r="H47" s="3" t="n">
        <v>16.81</v>
      </c>
      <c r="I47" s="3" t="n">
        <v>9.02</v>
      </c>
      <c r="J47" s="3" t="n">
        <v>21.15</v>
      </c>
      <c r="K47" s="3" t="n">
        <v>9.34</v>
      </c>
      <c r="L47" s="3" t="n">
        <v>21.52</v>
      </c>
      <c r="M47" s="3" t="n">
        <v>11.01</v>
      </c>
      <c r="N47" s="3" t="n">
        <v>18.18</v>
      </c>
      <c r="O47" s="3" t="n">
        <v>23.24</v>
      </c>
      <c r="P47" s="3" t="n">
        <v>17.54</v>
      </c>
      <c r="Q47" s="3" t="n">
        <v>3.33</v>
      </c>
      <c r="R47" s="3" t="n">
        <v>4.14</v>
      </c>
      <c r="S47" s="3" t="n">
        <v>3.54</v>
      </c>
      <c r="T47" s="3" t="n">
        <v>2.07</v>
      </c>
      <c r="U47" s="3" t="n">
        <v>1.62</v>
      </c>
      <c r="V47" s="3" t="n">
        <v>4.01</v>
      </c>
      <c r="W47" s="3" t="n">
        <v>2.24</v>
      </c>
      <c r="X47" s="3" t="n">
        <v>18.72</v>
      </c>
      <c r="Y47" s="3" t="n">
        <v>15.47</v>
      </c>
      <c r="Z47" s="3" t="n">
        <v>18.59</v>
      </c>
      <c r="AA47" s="3" t="n">
        <f aca="false">AVERAGE(B47:Z47)</f>
        <v>11.934</v>
      </c>
    </row>
    <row r="48" customFormat="false" ht="13" hidden="false" customHeight="false" outlineLevel="0" collapsed="false">
      <c r="A48" s="1" t="s">
        <v>12</v>
      </c>
      <c r="B48" s="3" t="n">
        <v>3.59</v>
      </c>
      <c r="C48" s="3" t="n">
        <v>5.12</v>
      </c>
      <c r="D48" s="3" t="n">
        <v>25.54</v>
      </c>
      <c r="E48" s="3" t="n">
        <v>8.46</v>
      </c>
      <c r="F48" s="3" t="n">
        <v>24.74</v>
      </c>
      <c r="G48" s="3" t="n">
        <v>18.36</v>
      </c>
      <c r="H48" s="3" t="n">
        <v>20.34</v>
      </c>
      <c r="I48" s="3" t="n">
        <v>34.28</v>
      </c>
      <c r="J48" s="3" t="n">
        <v>27.13</v>
      </c>
      <c r="K48" s="3" t="n">
        <v>12.23</v>
      </c>
      <c r="L48" s="3" t="n">
        <v>26.77</v>
      </c>
      <c r="M48" s="3" t="n">
        <v>19.02</v>
      </c>
      <c r="N48" s="3" t="n">
        <v>20.9</v>
      </c>
      <c r="O48" s="3" t="n">
        <v>28.59</v>
      </c>
      <c r="P48" s="3" t="n">
        <v>21.28</v>
      </c>
      <c r="Q48" s="3" t="n">
        <v>3.19</v>
      </c>
      <c r="R48" s="3" t="n">
        <v>7.59</v>
      </c>
      <c r="S48" s="3" t="n">
        <v>2.66</v>
      </c>
      <c r="T48" s="3" t="n">
        <v>1.46</v>
      </c>
      <c r="U48" s="3" t="n">
        <v>1.43</v>
      </c>
      <c r="V48" s="3" t="n">
        <v>5.09</v>
      </c>
      <c r="W48" s="3" t="n">
        <v>3.61</v>
      </c>
      <c r="X48" s="3" t="n">
        <v>23.04</v>
      </c>
      <c r="Y48" s="3" t="n">
        <v>2.19</v>
      </c>
      <c r="Z48" s="3" t="n">
        <v>21.28</v>
      </c>
      <c r="AA48" s="3" t="n">
        <f aca="false">AVERAGE(B48:Z48)</f>
        <v>14.7156</v>
      </c>
    </row>
    <row r="49" customFormat="false" ht="13" hidden="false" customHeight="false" outlineLevel="0" collapsed="false">
      <c r="A49" s="1" t="s">
        <v>12</v>
      </c>
      <c r="B49" s="3" t="n">
        <v>3.96</v>
      </c>
      <c r="C49" s="3" t="n">
        <v>11.16</v>
      </c>
      <c r="D49" s="3" t="n">
        <v>21.48</v>
      </c>
      <c r="E49" s="3" t="n">
        <v>7.35</v>
      </c>
      <c r="F49" s="3" t="n">
        <v>18.51</v>
      </c>
      <c r="G49" s="3" t="n">
        <v>14.35</v>
      </c>
      <c r="H49" s="3" t="n">
        <v>16.81</v>
      </c>
      <c r="I49" s="3" t="n">
        <v>9.02</v>
      </c>
      <c r="J49" s="3" t="n">
        <v>21.15</v>
      </c>
      <c r="K49" s="3" t="n">
        <v>9.34</v>
      </c>
      <c r="L49" s="3" t="n">
        <v>21.52</v>
      </c>
      <c r="M49" s="3" t="n">
        <v>11.01</v>
      </c>
      <c r="N49" s="3" t="n">
        <v>18.18</v>
      </c>
      <c r="O49" s="3" t="n">
        <v>23.24</v>
      </c>
      <c r="P49" s="3" t="n">
        <v>17.54</v>
      </c>
      <c r="Q49" s="3" t="n">
        <v>3.33</v>
      </c>
      <c r="R49" s="3" t="n">
        <v>4.14</v>
      </c>
      <c r="S49" s="3" t="n">
        <v>3.54</v>
      </c>
      <c r="T49" s="3" t="n">
        <v>2.07</v>
      </c>
      <c r="U49" s="3" t="n">
        <v>1.62</v>
      </c>
      <c r="V49" s="3" t="n">
        <v>4.01</v>
      </c>
      <c r="W49" s="3" t="n">
        <v>2.24</v>
      </c>
      <c r="X49" s="3" t="n">
        <v>18.72</v>
      </c>
      <c r="Y49" s="3" t="n">
        <v>15.47</v>
      </c>
      <c r="Z49" s="3" t="n">
        <v>18.59</v>
      </c>
      <c r="AA49" s="3" t="n">
        <f aca="false">AVERAGE(B49:Z49)</f>
        <v>11.934</v>
      </c>
    </row>
    <row r="50" customFormat="false" ht="13" hidden="false" customHeight="false" outlineLevel="0" collapsed="false">
      <c r="A50" s="6" t="s">
        <v>12</v>
      </c>
      <c r="B50" s="7" t="n">
        <v>3.46</v>
      </c>
      <c r="C50" s="7" t="n">
        <v>13.75</v>
      </c>
      <c r="D50" s="7" t="n">
        <v>23.5</v>
      </c>
      <c r="E50" s="7" t="n">
        <v>7.65</v>
      </c>
      <c r="F50" s="7" t="n">
        <v>18.05</v>
      </c>
      <c r="G50" s="7" t="n">
        <v>16.29</v>
      </c>
      <c r="H50" s="7" t="n">
        <v>17.5</v>
      </c>
      <c r="I50" s="7" t="n">
        <v>9.15</v>
      </c>
      <c r="J50" s="7" t="n">
        <v>22.16</v>
      </c>
      <c r="K50" s="7" t="n">
        <v>8</v>
      </c>
      <c r="L50" s="7" t="n">
        <v>26.4</v>
      </c>
      <c r="M50" s="7" t="n">
        <v>6.73</v>
      </c>
      <c r="N50" s="7" t="n">
        <v>13.27</v>
      </c>
      <c r="O50" s="7" t="n">
        <v>24.58</v>
      </c>
      <c r="P50" s="7" t="n">
        <v>17.8</v>
      </c>
      <c r="Q50" s="7" t="n">
        <v>2.93</v>
      </c>
      <c r="R50" s="7" t="n">
        <v>6.01</v>
      </c>
      <c r="S50" s="7" t="n">
        <v>3.15</v>
      </c>
      <c r="T50" s="7" t="n">
        <v>1.84</v>
      </c>
      <c r="U50" s="7" t="n">
        <v>1.64</v>
      </c>
      <c r="V50" s="7" t="n">
        <v>4.72</v>
      </c>
      <c r="W50" s="7" t="n">
        <v>3.3</v>
      </c>
      <c r="X50" s="7" t="n">
        <v>21.13</v>
      </c>
      <c r="Y50" s="7" t="n">
        <v>18.06</v>
      </c>
      <c r="Z50" s="7" t="n">
        <v>16.1</v>
      </c>
      <c r="AA50" s="7" t="n">
        <f aca="false">AVERAGE(B50:Z50)</f>
        <v>12.2868</v>
      </c>
    </row>
    <row r="51" customFormat="false" ht="13" hidden="false" customHeight="false" outlineLevel="0" collapsed="false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customFormat="false" ht="13" hidden="false" customHeight="false" outlineLevel="0" collapsed="false">
      <c r="A52" s="2" t="s">
        <v>13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customFormat="false" ht="13" hidden="false" customHeight="false" outlineLevel="0" collapsed="false">
      <c r="A53" s="2" t="s">
        <v>1</v>
      </c>
      <c r="B53" s="2" t="n">
        <v>-151</v>
      </c>
      <c r="C53" s="2" t="n">
        <v>-138</v>
      </c>
      <c r="D53" s="2" t="n">
        <v>-128</v>
      </c>
      <c r="E53" s="2" t="n">
        <v>-124</v>
      </c>
      <c r="F53" s="2" t="n">
        <v>-110</v>
      </c>
      <c r="G53" s="2" t="n">
        <v>-107</v>
      </c>
      <c r="H53" s="2" t="n">
        <v>-100</v>
      </c>
      <c r="I53" s="2" t="n">
        <v>-93</v>
      </c>
      <c r="J53" s="2" t="n">
        <v>-89</v>
      </c>
      <c r="K53" s="2" t="n">
        <v>-87</v>
      </c>
      <c r="L53" s="2" t="n">
        <v>-84</v>
      </c>
      <c r="M53" s="2" t="n">
        <v>-81</v>
      </c>
      <c r="N53" s="2" t="n">
        <v>-76</v>
      </c>
      <c r="O53" s="2" t="n">
        <v>-67</v>
      </c>
      <c r="P53" s="2" t="n">
        <v>-65</v>
      </c>
      <c r="Q53" s="2" t="n">
        <v>-52</v>
      </c>
      <c r="R53" s="2" t="n">
        <v>-42</v>
      </c>
      <c r="S53" s="2" t="n">
        <v>-40</v>
      </c>
      <c r="T53" s="2" t="n">
        <v>-33</v>
      </c>
      <c r="U53" s="2" t="n">
        <v>-31</v>
      </c>
      <c r="V53" s="2" t="n">
        <v>-26</v>
      </c>
      <c r="W53" s="2" t="n">
        <v>-22</v>
      </c>
      <c r="X53" s="2" t="n">
        <v>-14</v>
      </c>
      <c r="Y53" s="2" t="n">
        <v>-8</v>
      </c>
      <c r="Z53" s="2" t="n">
        <v>-6</v>
      </c>
      <c r="AA53" s="2" t="s">
        <v>2</v>
      </c>
    </row>
    <row r="54" customFormat="false" ht="13" hidden="false" customHeight="false" outlineLevel="0" collapsed="false">
      <c r="A54" s="2" t="s">
        <v>3</v>
      </c>
      <c r="B54" s="2" t="n">
        <v>1</v>
      </c>
      <c r="C54" s="2" t="n">
        <v>2</v>
      </c>
      <c r="D54" s="2" t="n">
        <v>3</v>
      </c>
      <c r="E54" s="2" t="n">
        <v>4</v>
      </c>
      <c r="F54" s="2" t="n">
        <v>5</v>
      </c>
      <c r="G54" s="2" t="n">
        <v>6</v>
      </c>
      <c r="H54" s="2" t="n">
        <v>7</v>
      </c>
      <c r="I54" s="2" t="n">
        <v>8</v>
      </c>
      <c r="J54" s="2" t="n">
        <v>9</v>
      </c>
      <c r="K54" s="2" t="n">
        <v>10</v>
      </c>
      <c r="L54" s="2" t="n">
        <v>11</v>
      </c>
      <c r="M54" s="2" t="n">
        <v>12</v>
      </c>
      <c r="N54" s="2" t="n">
        <v>13</v>
      </c>
      <c r="O54" s="2" t="n">
        <v>14</v>
      </c>
      <c r="P54" s="2" t="n">
        <v>15</v>
      </c>
      <c r="Q54" s="2" t="n">
        <v>16</v>
      </c>
      <c r="R54" s="2" t="n">
        <v>17</v>
      </c>
      <c r="S54" s="2" t="n">
        <v>18</v>
      </c>
      <c r="T54" s="2" t="n">
        <v>19</v>
      </c>
      <c r="U54" s="2" t="n">
        <v>20</v>
      </c>
      <c r="V54" s="2" t="n">
        <v>21</v>
      </c>
      <c r="W54" s="2" t="n">
        <v>22</v>
      </c>
      <c r="X54" s="2" t="n">
        <v>23</v>
      </c>
      <c r="Y54" s="2" t="n">
        <v>24</v>
      </c>
      <c r="Z54" s="2" t="n">
        <v>25</v>
      </c>
      <c r="AA54" s="2"/>
    </row>
    <row r="55" customFormat="false" ht="13" hidden="false" customHeight="false" outlineLevel="0" collapsed="false">
      <c r="A55" s="1" t="s">
        <v>14</v>
      </c>
      <c r="B55" s="3" t="n">
        <f aca="false">AVERAGE(B4:B9)</f>
        <v>2.55666666666667</v>
      </c>
      <c r="C55" s="3" t="n">
        <f aca="false">AVERAGE(C4:C9)</f>
        <v>5.89833333333333</v>
      </c>
      <c r="D55" s="3" t="n">
        <f aca="false">AVERAGE(D4:D9)</f>
        <v>11.095</v>
      </c>
      <c r="E55" s="3" t="n">
        <f aca="false">AVERAGE(E4:E9)</f>
        <v>2.38333333333333</v>
      </c>
      <c r="F55" s="3" t="n">
        <f aca="false">AVERAGE(F4:F9)</f>
        <v>1.56833333333333</v>
      </c>
      <c r="G55" s="3" t="n">
        <f aca="false">AVERAGE(G4:G9)</f>
        <v>1.468</v>
      </c>
      <c r="H55" s="3" t="n">
        <f aca="false">AVERAGE(H4:H9)</f>
        <v>2.18333333333333</v>
      </c>
      <c r="I55" s="3" t="n">
        <f aca="false">AVERAGE(I4:I9)</f>
        <v>2.40666666666667</v>
      </c>
      <c r="J55" s="3" t="n">
        <f aca="false">AVERAGE(J4:J9)</f>
        <v>1.91666666666667</v>
      </c>
      <c r="K55" s="3" t="n">
        <f aca="false">AVERAGE(K4:K9)</f>
        <v>1.365</v>
      </c>
      <c r="L55" s="3" t="n">
        <f aca="false">AVERAGE(L4:L9)</f>
        <v>1.29</v>
      </c>
      <c r="M55" s="3" t="n">
        <f aca="false">AVERAGE(M4:M9)</f>
        <v>1.35833333333333</v>
      </c>
      <c r="N55" s="3" t="n">
        <f aca="false">AVERAGE(N4:N9)</f>
        <v>1.23833333333333</v>
      </c>
      <c r="O55" s="3" t="n">
        <f aca="false">AVERAGE(O4:O9)</f>
        <v>3.18666666666667</v>
      </c>
      <c r="P55" s="3" t="n">
        <f aca="false">AVERAGE(P4:P9)</f>
        <v>1.63166666666667</v>
      </c>
      <c r="Q55" s="3" t="n">
        <f aca="false">AVERAGE(Q4:Q9)</f>
        <v>1.61666666666667</v>
      </c>
      <c r="R55" s="3" t="n">
        <f aca="false">AVERAGE(R4:R9)</f>
        <v>4.06833333333333</v>
      </c>
      <c r="S55" s="3" t="n">
        <f aca="false">AVERAGE(S4:S9)</f>
        <v>2.83333333333333</v>
      </c>
      <c r="T55" s="3" t="n">
        <f aca="false">AVERAGE(T4:T9)</f>
        <v>2.79166666666667</v>
      </c>
      <c r="U55" s="3" t="n">
        <f aca="false">AVERAGE(U4:U9)</f>
        <v>4.275</v>
      </c>
      <c r="V55" s="3" t="n">
        <f aca="false">AVERAGE(V4:V9)</f>
        <v>4.69833333333333</v>
      </c>
      <c r="W55" s="3" t="n">
        <f aca="false">AVERAGE(W4:W9)</f>
        <v>1.82</v>
      </c>
      <c r="X55" s="3" t="n">
        <f aca="false">AVERAGE(X4:X9)</f>
        <v>5.36333333333333</v>
      </c>
      <c r="Y55" s="3" t="n">
        <f aca="false">AVERAGE(Y4:Y9)</f>
        <v>5.56166666666667</v>
      </c>
      <c r="Z55" s="3" t="n">
        <f aca="false">AVERAGE(Z4:Z9)</f>
        <v>6.72166666666667</v>
      </c>
      <c r="AA55" s="3" t="n">
        <f aca="false">AVERAGE(B55:Z55)</f>
        <v>3.25185333333333</v>
      </c>
    </row>
    <row r="56" customFormat="false" ht="13" hidden="false" customHeight="false" outlineLevel="0" collapsed="false">
      <c r="A56" s="1" t="s">
        <v>15</v>
      </c>
      <c r="B56" s="3" t="n">
        <f aca="false">AVERAGE(B10:B12)</f>
        <v>1.94</v>
      </c>
      <c r="C56" s="3" t="n">
        <f aca="false">AVERAGE(C10:C12)</f>
        <v>3.57333333333333</v>
      </c>
      <c r="D56" s="3" t="n">
        <f aca="false">AVERAGE(D10:D12)</f>
        <v>2.99333333333333</v>
      </c>
      <c r="E56" s="3" t="n">
        <f aca="false">AVERAGE(E10:E12)</f>
        <v>1.61</v>
      </c>
      <c r="F56" s="3" t="n">
        <f aca="false">AVERAGE(F10:F12)</f>
        <v>0.963333333333333</v>
      </c>
      <c r="G56" s="3" t="n">
        <f aca="false">AVERAGE(G10:G12)</f>
        <v>1.21666666666667</v>
      </c>
      <c r="H56" s="3" t="n">
        <f aca="false">AVERAGE(H10:H12)</f>
        <v>2.09</v>
      </c>
      <c r="I56" s="3" t="n">
        <f aca="false">AVERAGE(I10:I12)</f>
        <v>1.75</v>
      </c>
      <c r="J56" s="3" t="n">
        <f aca="false">AVERAGE(J10:J12)</f>
        <v>2.07333333333333</v>
      </c>
      <c r="K56" s="3" t="n">
        <f aca="false">AVERAGE(K10:K12)</f>
        <v>1.30333333333333</v>
      </c>
      <c r="L56" s="3" t="n">
        <f aca="false">AVERAGE(L10:L12)</f>
        <v>1.91333333333333</v>
      </c>
      <c r="M56" s="3" t="n">
        <f aca="false">AVERAGE(M10:M12)</f>
        <v>1.18333333333333</v>
      </c>
      <c r="N56" s="3" t="n">
        <f aca="false">AVERAGE(N10:N12)</f>
        <v>1.28</v>
      </c>
      <c r="O56" s="3" t="n">
        <f aca="false">AVERAGE(O10:O12)</f>
        <v>2.29</v>
      </c>
      <c r="P56" s="3" t="n">
        <f aca="false">AVERAGE(P10:P12)</f>
        <v>1.05333333333333</v>
      </c>
      <c r="Q56" s="3" t="n">
        <f aca="false">AVERAGE(Q10:Q12)</f>
        <v>1.46666666666667</v>
      </c>
      <c r="R56" s="3" t="n">
        <f aca="false">AVERAGE(R10:R12)</f>
        <v>3.58333333333333</v>
      </c>
      <c r="S56" s="3" t="n">
        <f aca="false">AVERAGE(S10:S12)</f>
        <v>4.56</v>
      </c>
      <c r="T56" s="3" t="n">
        <f aca="false">AVERAGE(T10:T12)</f>
        <v>2.37666666666667</v>
      </c>
      <c r="U56" s="3" t="n">
        <f aca="false">AVERAGE(U10:U12)</f>
        <v>1.18</v>
      </c>
      <c r="V56" s="3" t="n">
        <f aca="false">AVERAGE(V10:V12)</f>
        <v>4.83</v>
      </c>
      <c r="W56" s="3" t="n">
        <f aca="false">AVERAGE(W10:W12)</f>
        <v>1.23333333333333</v>
      </c>
      <c r="X56" s="3" t="n">
        <f aca="false">AVERAGE(X10:X12)</f>
        <v>3.76</v>
      </c>
      <c r="Y56" s="3" t="n">
        <f aca="false">AVERAGE(Y10:Y12)</f>
        <v>4.52333333333333</v>
      </c>
      <c r="Z56" s="3" t="n">
        <f aca="false">AVERAGE(Z10:Z12)</f>
        <v>2.08333333333333</v>
      </c>
      <c r="AA56" s="3" t="n">
        <f aca="false">AVERAGE(B56:Z56)</f>
        <v>2.2732</v>
      </c>
    </row>
    <row r="57" customFormat="false" ht="13" hidden="false" customHeight="false" outlineLevel="0" collapsed="false">
      <c r="A57" s="8" t="s">
        <v>16</v>
      </c>
      <c r="B57" s="3" t="n">
        <f aca="false">AVERAGE(B13:B20)</f>
        <v>2.0425</v>
      </c>
      <c r="C57" s="3" t="n">
        <f aca="false">AVERAGE(C13:C20)</f>
        <v>6.01125</v>
      </c>
      <c r="D57" s="3" t="n">
        <f aca="false">AVERAGE(D13:D20)</f>
        <v>4.6575</v>
      </c>
      <c r="E57" s="3" t="n">
        <f aca="false">AVERAGE(E13:E20)</f>
        <v>1.95125</v>
      </c>
      <c r="F57" s="3" t="n">
        <f aca="false">AVERAGE(F13:F20)</f>
        <v>1.07375</v>
      </c>
      <c r="G57" s="3" t="n">
        <f aca="false">AVERAGE(G13:G20)</f>
        <v>1.0725</v>
      </c>
      <c r="H57" s="3" t="n">
        <f aca="false">AVERAGE(H13:H20)</f>
        <v>1.77875</v>
      </c>
      <c r="I57" s="3" t="n">
        <f aca="false">AVERAGE(I13:I20)</f>
        <v>2.01875</v>
      </c>
      <c r="J57" s="3" t="n">
        <f aca="false">AVERAGE(J13:J20)</f>
        <v>1.545</v>
      </c>
      <c r="K57" s="3" t="n">
        <f aca="false">AVERAGE(K13:K20)</f>
        <v>1.335</v>
      </c>
      <c r="L57" s="3" t="n">
        <f aca="false">AVERAGE(L13:L20)</f>
        <v>1.46875</v>
      </c>
      <c r="M57" s="3" t="n">
        <f aca="false">AVERAGE(M13:M20)</f>
        <v>1.2075</v>
      </c>
      <c r="N57" s="3" t="n">
        <f aca="false">AVERAGE(N13:N20)</f>
        <v>0.92375</v>
      </c>
      <c r="O57" s="3" t="n">
        <f aca="false">AVERAGE(O13:O20)</f>
        <v>8.1475</v>
      </c>
      <c r="P57" s="3" t="n">
        <f aca="false">AVERAGE(P13:P20)</f>
        <v>1.38875</v>
      </c>
      <c r="Q57" s="3" t="n">
        <f aca="false">AVERAGE(Q13:Q20)</f>
        <v>1.17</v>
      </c>
      <c r="R57" s="3" t="n">
        <f aca="false">AVERAGE(R13:R20)</f>
        <v>5.2475</v>
      </c>
      <c r="S57" s="3" t="n">
        <f aca="false">AVERAGE(S13:S20)</f>
        <v>3.13375</v>
      </c>
      <c r="T57" s="3" t="n">
        <f aca="false">AVERAGE(T13:T20)</f>
        <v>10.1975</v>
      </c>
      <c r="U57" s="3" t="n">
        <f aca="false">AVERAGE(U13:U20)</f>
        <v>2.29625</v>
      </c>
      <c r="V57" s="3" t="n">
        <f aca="false">AVERAGE(V13:V20)</f>
        <v>4.78125</v>
      </c>
      <c r="W57" s="3" t="n">
        <f aca="false">AVERAGE(W13:W20)</f>
        <v>1.91125</v>
      </c>
      <c r="X57" s="3" t="n">
        <f aca="false">AVERAGE(X13:X20)</f>
        <v>8.4375</v>
      </c>
      <c r="Y57" s="3" t="n">
        <f aca="false">AVERAGE(Y13:Y20)</f>
        <v>5.425</v>
      </c>
      <c r="Z57" s="3" t="n">
        <f aca="false">AVERAGE(Z13:Z20)</f>
        <v>2.79125</v>
      </c>
      <c r="AA57" s="3" t="n">
        <f aca="false">AVERAGE(B57:Z57)</f>
        <v>3.28055</v>
      </c>
    </row>
    <row r="58" customFormat="false" ht="13" hidden="false" customHeight="false" outlineLevel="0" collapsed="false">
      <c r="A58" s="1" t="s">
        <v>17</v>
      </c>
      <c r="B58" s="3" t="n">
        <f aca="false">AVERAGE(B21:B37)</f>
        <v>3.34588235294118</v>
      </c>
      <c r="C58" s="3" t="n">
        <f aca="false">AVERAGE(C21:C37)</f>
        <v>6.21117647058824</v>
      </c>
      <c r="D58" s="3" t="n">
        <f aca="false">AVERAGE(D21:D37)</f>
        <v>5.79352941176471</v>
      </c>
      <c r="E58" s="3" t="n">
        <f aca="false">AVERAGE(E21:E37)</f>
        <v>4.75</v>
      </c>
      <c r="F58" s="3" t="n">
        <f aca="false">AVERAGE(F21:F37)</f>
        <v>1.27352941176471</v>
      </c>
      <c r="G58" s="3" t="n">
        <f aca="false">AVERAGE(G21:G37)</f>
        <v>1.49</v>
      </c>
      <c r="H58" s="3" t="n">
        <f aca="false">AVERAGE(H21:H37)</f>
        <v>2.41352941176471</v>
      </c>
      <c r="I58" s="3" t="n">
        <f aca="false">AVERAGE(I21:I37)</f>
        <v>2.83058823529412</v>
      </c>
      <c r="J58" s="3" t="n">
        <f aca="false">AVERAGE(J21:J37)</f>
        <v>1.97058823529412</v>
      </c>
      <c r="K58" s="3" t="n">
        <f aca="false">AVERAGE(K21:K37)</f>
        <v>2.48058823529412</v>
      </c>
      <c r="L58" s="3" t="n">
        <f aca="false">AVERAGE(L21:L37)</f>
        <v>1.70294117647059</v>
      </c>
      <c r="M58" s="3" t="n">
        <f aca="false">AVERAGE(M21:M37)</f>
        <v>2.54529411764706</v>
      </c>
      <c r="N58" s="3" t="n">
        <f aca="false">AVERAGE(N21:N37)</f>
        <v>1.63470588235294</v>
      </c>
      <c r="O58" s="3" t="n">
        <f aca="false">AVERAGE(O21:O37)</f>
        <v>2.98588235294118</v>
      </c>
      <c r="P58" s="3" t="n">
        <f aca="false">AVERAGE(P21:P37)</f>
        <v>1.47647058823529</v>
      </c>
      <c r="Q58" s="3" t="n">
        <f aca="false">AVERAGE(Q21:Q37)</f>
        <v>1.44176470588235</v>
      </c>
      <c r="R58" s="3" t="n">
        <f aca="false">AVERAGE(R21:R37)</f>
        <v>3.63647058823529</v>
      </c>
      <c r="S58" s="3" t="n">
        <f aca="false">AVERAGE(S21:S37)</f>
        <v>3.37352941176471</v>
      </c>
      <c r="T58" s="3" t="n">
        <f aca="false">AVERAGE(T21:T37)</f>
        <v>2.91823529411765</v>
      </c>
      <c r="U58" s="3" t="n">
        <f aca="false">AVERAGE(U21:U37)</f>
        <v>2.88764705882353</v>
      </c>
      <c r="V58" s="3" t="n">
        <f aca="false">AVERAGE(V21:V37)</f>
        <v>4.63588235294118</v>
      </c>
      <c r="W58" s="3" t="n">
        <f aca="false">AVERAGE(W21:W37)</f>
        <v>2.15529411764706</v>
      </c>
      <c r="X58" s="3" t="n">
        <f aca="false">AVERAGE(X21:X37)</f>
        <v>4.87294117647059</v>
      </c>
      <c r="Y58" s="3" t="n">
        <f aca="false">AVERAGE(Y21:Y37)</f>
        <v>5.37176470588235</v>
      </c>
      <c r="Z58" s="3" t="n">
        <f aca="false">AVERAGE(Z21:Z37)</f>
        <v>2.69294117647059</v>
      </c>
      <c r="AA58" s="3" t="n">
        <f aca="false">AVERAGE(B58:Z58)</f>
        <v>3.07564705882353</v>
      </c>
    </row>
    <row r="59" customFormat="false" ht="13" hidden="false" customHeight="false" outlineLevel="0" collapsed="false">
      <c r="A59" s="1" t="s">
        <v>18</v>
      </c>
      <c r="B59" s="3" t="n">
        <f aca="false">AVERAGE(B38:B40)</f>
        <v>1.21</v>
      </c>
      <c r="C59" s="3" t="n">
        <f aca="false">AVERAGE(C38:C40)</f>
        <v>3.05</v>
      </c>
      <c r="D59" s="3" t="n">
        <f aca="false">AVERAGE(D38:D40)</f>
        <v>2.31333333333333</v>
      </c>
      <c r="E59" s="3" t="n">
        <f aca="false">AVERAGE(E38:E40)</f>
        <v>0.78</v>
      </c>
      <c r="F59" s="3" t="n">
        <f aca="false">AVERAGE(F38:F40)</f>
        <v>0.696666666666667</v>
      </c>
      <c r="G59" s="3" t="n">
        <f aca="false">AVERAGE(G38:G40)</f>
        <v>1.23</v>
      </c>
      <c r="H59" s="3" t="n">
        <f aca="false">AVERAGE(H38:H40)</f>
        <v>1.57</v>
      </c>
      <c r="I59" s="3" t="n">
        <f aca="false">AVERAGE(I38:I40)</f>
        <v>1.52</v>
      </c>
      <c r="J59" s="3" t="n">
        <f aca="false">AVERAGE(J38:J40)</f>
        <v>0.96</v>
      </c>
      <c r="K59" s="3" t="n">
        <f aca="false">AVERAGE(K38:K40)</f>
        <v>0.92</v>
      </c>
      <c r="L59" s="3" t="n">
        <f aca="false">AVERAGE(L38:L40)</f>
        <v>1.51</v>
      </c>
      <c r="M59" s="3" t="n">
        <f aca="false">AVERAGE(M38:M40)</f>
        <v>0.986666666666667</v>
      </c>
      <c r="N59" s="3" t="n">
        <f aca="false">AVERAGE(N38:N40)</f>
        <v>1.06666666666667</v>
      </c>
      <c r="O59" s="3" t="n">
        <f aca="false">AVERAGE(O38:O40)</f>
        <v>1.81</v>
      </c>
      <c r="P59" s="3" t="n">
        <f aca="false">AVERAGE(P38:P40)</f>
        <v>1.00666666666667</v>
      </c>
      <c r="Q59" s="3" t="n">
        <f aca="false">AVERAGE(Q38:Q40)</f>
        <v>0.613333333333333</v>
      </c>
      <c r="R59" s="3" t="n">
        <f aca="false">AVERAGE(R38:R40)</f>
        <v>2.06</v>
      </c>
      <c r="S59" s="3" t="n">
        <f aca="false">AVERAGE(S38:S40)</f>
        <v>1.92666666666667</v>
      </c>
      <c r="T59" s="3" t="n">
        <f aca="false">AVERAGE(T38:T40)</f>
        <v>1.30666666666667</v>
      </c>
      <c r="U59" s="3" t="n">
        <f aca="false">AVERAGE(U38:U40)</f>
        <v>0.893333333333333</v>
      </c>
      <c r="V59" s="3" t="n">
        <f aca="false">AVERAGE(V38:V40)</f>
        <v>2.12</v>
      </c>
      <c r="W59" s="3" t="n">
        <f aca="false">AVERAGE(W38:W40)</f>
        <v>2.26666666666667</v>
      </c>
      <c r="X59" s="3" t="n">
        <f aca="false">AVERAGE(X38:X40)</f>
        <v>20.7533333333333</v>
      </c>
      <c r="Y59" s="3" t="n">
        <f aca="false">AVERAGE(Y38:Y40)</f>
        <v>1.22</v>
      </c>
      <c r="Z59" s="3" t="n">
        <f aca="false">AVERAGE(Z38:Z40)</f>
        <v>2.04</v>
      </c>
      <c r="AA59" s="3" t="n">
        <f aca="false">AVERAGE(B59:Z59)</f>
        <v>2.2332</v>
      </c>
    </row>
    <row r="60" customFormat="false" ht="13" hidden="false" customHeight="false" outlineLevel="0" collapsed="false">
      <c r="A60" s="1" t="s">
        <v>19</v>
      </c>
      <c r="B60" s="3" t="n">
        <f aca="false">AVERAGE(B41:B42)</f>
        <v>1.17</v>
      </c>
      <c r="C60" s="3" t="n">
        <f aca="false">AVERAGE(C41:C42)</f>
        <v>2.44</v>
      </c>
      <c r="D60" s="3" t="n">
        <f aca="false">AVERAGE(D41:D42)</f>
        <v>1.925</v>
      </c>
      <c r="E60" s="3" t="n">
        <f aca="false">AVERAGE(E41:E42)</f>
        <v>1.015</v>
      </c>
      <c r="F60" s="3" t="n">
        <f aca="false">AVERAGE(F41:F42)</f>
        <v>0.65</v>
      </c>
      <c r="G60" s="3" t="n">
        <f aca="false">AVERAGE(G41:G42)</f>
        <v>0.775</v>
      </c>
      <c r="H60" s="3" t="n">
        <f aca="false">AVERAGE(H41:H42)</f>
        <v>1.25</v>
      </c>
      <c r="I60" s="3" t="n">
        <f aca="false">AVERAGE(I41:I42)</f>
        <v>1.35</v>
      </c>
      <c r="J60" s="3" t="n">
        <f aca="false">AVERAGE(J41:J42)</f>
        <v>1.075</v>
      </c>
      <c r="K60" s="3" t="n">
        <f aca="false">AVERAGE(K41:K42)</f>
        <v>0.725</v>
      </c>
      <c r="L60" s="3" t="n">
        <f aca="false">AVERAGE(L41:L42)</f>
        <v>1.535</v>
      </c>
      <c r="M60" s="3" t="n">
        <f aca="false">AVERAGE(M41:M42)</f>
        <v>0.86</v>
      </c>
      <c r="N60" s="3" t="n">
        <f aca="false">AVERAGE(N41:N42)</f>
        <v>1.035</v>
      </c>
      <c r="O60" s="3" t="n">
        <f aca="false">AVERAGE(O41:O42)</f>
        <v>1.455</v>
      </c>
      <c r="P60" s="3" t="n">
        <f aca="false">AVERAGE(P41:P42)</f>
        <v>0.76</v>
      </c>
      <c r="Q60" s="3" t="n">
        <f aca="false">AVERAGE(Q41:Q42)</f>
        <v>0.395</v>
      </c>
      <c r="R60" s="3" t="n">
        <f aca="false">AVERAGE(R41:R42)</f>
        <v>2.265</v>
      </c>
      <c r="S60" s="3" t="n">
        <f aca="false">AVERAGE(S41:S42)</f>
        <v>2.265</v>
      </c>
      <c r="T60" s="3" t="n">
        <f aca="false">AVERAGE(T41:T42)</f>
        <v>1.46</v>
      </c>
      <c r="U60" s="3" t="n">
        <f aca="false">AVERAGE(U41:U42)</f>
        <v>1.235</v>
      </c>
      <c r="V60" s="3" t="n">
        <f aca="false">AVERAGE(V41:V42)</f>
        <v>2.09</v>
      </c>
      <c r="W60" s="3" t="n">
        <f aca="false">AVERAGE(W41:W42)</f>
        <v>0.98</v>
      </c>
      <c r="X60" s="3" t="n">
        <f aca="false">AVERAGE(X41:X42)</f>
        <v>2.665</v>
      </c>
      <c r="Y60" s="3" t="n">
        <f aca="false">AVERAGE(Y41:Y42)</f>
        <v>1.935</v>
      </c>
      <c r="Z60" s="3" t="n">
        <f aca="false">AVERAGE(Z41:Z42)</f>
        <v>1.385</v>
      </c>
      <c r="AA60" s="3" t="n">
        <f aca="false">AVERAGE(B60:Z60)</f>
        <v>1.3878</v>
      </c>
    </row>
    <row r="61" customFormat="false" ht="13" hidden="false" customHeight="false" outlineLevel="0" collapsed="false">
      <c r="A61" s="6" t="s">
        <v>20</v>
      </c>
      <c r="B61" s="7" t="n">
        <f aca="false">AVERAGE(B45:B50)</f>
        <v>3.42833333333333</v>
      </c>
      <c r="C61" s="7" t="n">
        <f aca="false">AVERAGE(C45:C50)</f>
        <v>9.64166666666667</v>
      </c>
      <c r="D61" s="7" t="n">
        <f aca="false">AVERAGE(D45:D50)</f>
        <v>21.455</v>
      </c>
      <c r="E61" s="7" t="n">
        <f aca="false">AVERAGE(E45:E50)</f>
        <v>8.34</v>
      </c>
      <c r="F61" s="7" t="n">
        <f aca="false">AVERAGE(F45:F50)</f>
        <v>20.72</v>
      </c>
      <c r="G61" s="7" t="n">
        <f aca="false">AVERAGE(G45:G50)</f>
        <v>16.1783333333333</v>
      </c>
      <c r="H61" s="7" t="n">
        <f aca="false">AVERAGE(H45:H50)</f>
        <v>16.0716666666667</v>
      </c>
      <c r="I61" s="7" t="n">
        <f aca="false">AVERAGE(I45:I50)</f>
        <v>13.2983333333333</v>
      </c>
      <c r="J61" s="7" t="n">
        <f aca="false">AVERAGE(J45:J50)</f>
        <v>23.1183333333333</v>
      </c>
      <c r="K61" s="7" t="n">
        <f aca="false">AVERAGE(K45:K50)</f>
        <v>10.1683333333333</v>
      </c>
      <c r="L61" s="7" t="n">
        <f aca="false">AVERAGE(L45:L50)</f>
        <v>23.88</v>
      </c>
      <c r="M61" s="7" t="n">
        <f aca="false">AVERAGE(M45:M50)</f>
        <v>11.0283333333333</v>
      </c>
      <c r="N61" s="7" t="n">
        <f aca="false">AVERAGE(N45:N50)</f>
        <v>20.0583333333333</v>
      </c>
      <c r="O61" s="7" t="n">
        <f aca="false">AVERAGE(O45:O50)</f>
        <v>24.9816666666667</v>
      </c>
      <c r="P61" s="7" t="n">
        <f aca="false">AVERAGE(P45:P50)</f>
        <v>18.7016666666667</v>
      </c>
      <c r="Q61" s="7" t="n">
        <f aca="false">AVERAGE(Q45:Q50)</f>
        <v>3.065</v>
      </c>
      <c r="R61" s="7" t="n">
        <f aca="false">AVERAGE(R45:R50)</f>
        <v>5.01666666666667</v>
      </c>
      <c r="S61" s="7" t="n">
        <f aca="false">AVERAGE(S45:S50)</f>
        <v>3.28666666666667</v>
      </c>
      <c r="T61" s="7" t="n">
        <f aca="false">AVERAGE(T45:T50)</f>
        <v>1.89833333333333</v>
      </c>
      <c r="U61" s="7" t="n">
        <f aca="false">AVERAGE(U45:U50)</f>
        <v>1.66</v>
      </c>
      <c r="V61" s="7" t="n">
        <f aca="false">AVERAGE(V45:V50)</f>
        <v>4.41333333333333</v>
      </c>
      <c r="W61" s="7" t="n">
        <f aca="false">AVERAGE(W45:W50)</f>
        <v>2.68166666666667</v>
      </c>
      <c r="X61" s="7" t="n">
        <f aca="false">AVERAGE(X45:X50)</f>
        <v>20.44</v>
      </c>
      <c r="Y61" s="7" t="n">
        <f aca="false">AVERAGE(Y45:Y50)</f>
        <v>14.425</v>
      </c>
      <c r="Z61" s="7" t="n">
        <f aca="false">AVERAGE(Z45:Z50)</f>
        <v>19.0966666666667</v>
      </c>
      <c r="AA61" s="7" t="n">
        <f aca="false">AVERAGE(B61:Z61)</f>
        <v>12.6821333333333</v>
      </c>
    </row>
    <row r="62" customFormat="false" ht="13" hidden="false" customHeight="false" outlineLevel="0" collapsed="false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</row>
    <row r="65" customFormat="false" ht="13" hidden="false" customHeight="false" outlineLevel="0" collapsed="false">
      <c r="A65" s="3"/>
    </row>
    <row r="66" customFormat="false" ht="13" hidden="false" customHeight="false" outlineLevel="0" collapsed="false">
      <c r="A66" s="3"/>
    </row>
    <row r="67" customFormat="false" ht="13" hidden="false" customHeight="false" outlineLevel="0" collapsed="false">
      <c r="A67" s="3"/>
    </row>
    <row r="68" customFormat="false" ht="13" hidden="false" customHeight="false" outlineLevel="0" collapsed="false">
      <c r="A68" s="3"/>
    </row>
    <row r="69" customFormat="false" ht="13" hidden="false" customHeight="false" outlineLevel="0" collapsed="false">
      <c r="A69" s="3"/>
    </row>
    <row r="70" customFormat="false" ht="13" hidden="false" customHeight="false" outlineLevel="0" collapsed="false">
      <c r="A70" s="3"/>
    </row>
    <row r="71" customFormat="false" ht="13" hidden="false" customHeight="false" outlineLevel="0" collapsed="false">
      <c r="A71" s="3"/>
    </row>
    <row r="72" customFormat="false" ht="13" hidden="false" customHeight="false" outlineLevel="0" collapsed="false">
      <c r="A72" s="3"/>
    </row>
    <row r="73" customFormat="false" ht="13" hidden="false" customHeight="false" outlineLevel="0" collapsed="false">
      <c r="A73" s="3"/>
    </row>
  </sheetData>
  <mergeCells count="4">
    <mergeCell ref="A1:AA1"/>
    <mergeCell ref="AA2:AA3"/>
    <mergeCell ref="A52:AA52"/>
    <mergeCell ref="AA53:AA5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5T20:54:15Z</dcterms:created>
  <dc:creator>Valentina A. Schmidt</dc:creator>
  <dc:description/>
  <dc:language>en-US</dc:language>
  <cp:lastModifiedBy>Colin White</cp:lastModifiedBy>
  <cp:lastPrinted>2010-03-31T23:40:21Z</cp:lastPrinted>
  <dcterms:modified xsi:type="dcterms:W3CDTF">2010-10-21T13:47:21Z</dcterms:modified>
  <cp:revision>0</cp:revision>
  <dc:subject/>
  <dc:title/>
</cp:coreProperties>
</file>